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C:\Users\Andrea Bodnar\Documents\Sea urchin project_GMGI\RNA seq\Jennifer Polinski reanalysis of data August2019\Manuscript revision\Scientific Reports\"/>
    </mc:Choice>
  </mc:AlternateContent>
  <xr:revisionPtr revIDLastSave="0" documentId="13_ncr:1_{B48A4768-04EC-4F47-9E9F-9AE7FD137E94}" xr6:coauthVersionLast="45" xr6:coauthVersionMax="45" xr10:uidLastSave="{00000000-0000-0000-0000-000000000000}"/>
  <bookViews>
    <workbookView xWindow="-110" yWindow="-110" windowWidth="19420" windowHeight="10420" firstSheet="1" activeTab="1" xr2:uid="{27B7A323-D8A6-43D0-9FA8-AD72064043B1}"/>
  </bookViews>
  <sheets>
    <sheet name="ES rough calculations" sheetId="5" r:id="rId1"/>
    <sheet name="ES Differential Expressed Genes"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S141" i="2" l="1"/>
  <c r="T141" i="2"/>
  <c r="B81" i="2" l="1"/>
  <c r="A81" i="2"/>
  <c r="B70" i="2"/>
  <c r="A70" i="2"/>
  <c r="B54" i="2"/>
  <c r="A54" i="2"/>
  <c r="B36" i="2"/>
  <c r="A36" i="2"/>
  <c r="B28" i="2"/>
  <c r="A28" i="2"/>
  <c r="B44" i="2"/>
  <c r="A44" i="2"/>
  <c r="B12" i="2"/>
  <c r="A12" i="2"/>
  <c r="A126" i="5" l="1"/>
  <c r="A141" i="2" l="1"/>
  <c r="B141" i="2"/>
  <c r="B125" i="5" l="1"/>
  <c r="A125" i="5"/>
</calcChain>
</file>

<file path=xl/sharedStrings.xml><?xml version="1.0" encoding="utf-8"?>
<sst xmlns="http://schemas.openxmlformats.org/spreadsheetml/2006/main" count="1547" uniqueCount="579">
  <si>
    <t>raw read counts</t>
  </si>
  <si>
    <t>SPU-ID</t>
  </si>
  <si>
    <t>Functional Category (echinobase annotations)</t>
  </si>
  <si>
    <t>Sp-name</t>
  </si>
  <si>
    <t>protein</t>
  </si>
  <si>
    <t>Ensemble Gene ID</t>
  </si>
  <si>
    <t>HGNC Name 
(based on ENSG ID)</t>
  </si>
  <si>
    <t>AGB HGNC Name (If different)</t>
  </si>
  <si>
    <t>AGB Ensembl 
GeneID (if different)</t>
  </si>
  <si>
    <t>normalized 
baseMean</t>
  </si>
  <si>
    <t>log2FoldChange</t>
  </si>
  <si>
    <t>log2 fold change standard error</t>
  </si>
  <si>
    <t>test statistic</t>
  </si>
  <si>
    <t>pvalue</t>
  </si>
  <si>
    <t>padj</t>
  </si>
  <si>
    <t>Up or Down 
with Age?</t>
  </si>
  <si>
    <t>Function Information (Echinobase)</t>
  </si>
  <si>
    <t>Function Information (AGB)</t>
  </si>
  <si>
    <t>SPU_014025</t>
  </si>
  <si>
    <t>SPU_007885</t>
  </si>
  <si>
    <t>SPU_011508</t>
  </si>
  <si>
    <t>SPU_022552</t>
  </si>
  <si>
    <t>SPU_000938</t>
  </si>
  <si>
    <t>SPU_011666</t>
  </si>
  <si>
    <t>SPU_025636</t>
  </si>
  <si>
    <t>SPU_025652</t>
  </si>
  <si>
    <t>SPU_009564</t>
  </si>
  <si>
    <t>SPU_001906</t>
  </si>
  <si>
    <t>SPU_020252</t>
  </si>
  <si>
    <t>SPU_001201</t>
  </si>
  <si>
    <t>SPU_000624</t>
  </si>
  <si>
    <t>SPU_018768</t>
  </si>
  <si>
    <t>SPU_007151</t>
  </si>
  <si>
    <t>SPU_022712</t>
  </si>
  <si>
    <t>SPU_022303</t>
  </si>
  <si>
    <t>SPU_009826</t>
  </si>
  <si>
    <t>SPU_025908</t>
  </si>
  <si>
    <t>SPU_001331</t>
  </si>
  <si>
    <t>SPU_010473</t>
  </si>
  <si>
    <t>SPU_018177</t>
  </si>
  <si>
    <t>SPU_007135</t>
  </si>
  <si>
    <t>SPU_008762</t>
  </si>
  <si>
    <t>SPU_018116</t>
  </si>
  <si>
    <t>SPU_008506</t>
  </si>
  <si>
    <t>SPU_025193</t>
  </si>
  <si>
    <t>SPU_000041</t>
  </si>
  <si>
    <t>SPU_026998</t>
  </si>
  <si>
    <t>SPU_026986</t>
  </si>
  <si>
    <t>SPU_016859</t>
  </si>
  <si>
    <t>SPU_020139</t>
  </si>
  <si>
    <t>SPU_017552</t>
  </si>
  <si>
    <t>SPU_006731</t>
  </si>
  <si>
    <t>SPU_004157</t>
  </si>
  <si>
    <t>SPU_006331</t>
  </si>
  <si>
    <t>SPU_001941</t>
  </si>
  <si>
    <t>SPU_007945</t>
  </si>
  <si>
    <t>SPU_001943</t>
  </si>
  <si>
    <t>SPU_020523</t>
  </si>
  <si>
    <t>SPU_015677</t>
  </si>
  <si>
    <t>SPU_025620</t>
  </si>
  <si>
    <t>SPU_016732</t>
  </si>
  <si>
    <t>SPU_015792</t>
  </si>
  <si>
    <t>SPU_019789</t>
  </si>
  <si>
    <t>SPU_014597</t>
  </si>
  <si>
    <t>SPU_000737</t>
  </si>
  <si>
    <t>SPU_014827</t>
  </si>
  <si>
    <t>SPU_028742</t>
  </si>
  <si>
    <t>SPU_019137</t>
  </si>
  <si>
    <t>SPU_015293</t>
  </si>
  <si>
    <t>SPU_025178</t>
  </si>
  <si>
    <t>SPU_028008</t>
  </si>
  <si>
    <t>SPU_025339</t>
  </si>
  <si>
    <t>SPU_007821</t>
  </si>
  <si>
    <t>SPU_025995</t>
  </si>
  <si>
    <t>SPU_010707</t>
  </si>
  <si>
    <t>SPU_017780</t>
  </si>
  <si>
    <t>DOWN</t>
  </si>
  <si>
    <t>UP</t>
  </si>
  <si>
    <t>S-2010     OtA0813</t>
  </si>
  <si>
    <t>S-2011     OtA0815</t>
  </si>
  <si>
    <t>S-2013     OtA0812</t>
  </si>
  <si>
    <t>L-2010     OtA0814</t>
  </si>
  <si>
    <t>L-2011     OtA0816</t>
  </si>
  <si>
    <t>L-2013     OtA0818</t>
  </si>
  <si>
    <t>Sp-Vwd_mucL</t>
  </si>
  <si>
    <t>Sp-Hypp_1266</t>
  </si>
  <si>
    <t>Sp-Tmem</t>
  </si>
  <si>
    <t>none</t>
  </si>
  <si>
    <t>Sp-Ph4</t>
  </si>
  <si>
    <t>Sp-Hypp_1322</t>
  </si>
  <si>
    <t>Sp-Slc16a12L_2</t>
  </si>
  <si>
    <t>Sp-Hypp_1356</t>
  </si>
  <si>
    <t>Sp-Hypp_1357</t>
  </si>
  <si>
    <t>Sp-Cpa3</t>
  </si>
  <si>
    <t>Sp-Hypp_475</t>
  </si>
  <si>
    <t>Sp-Srcr53</t>
  </si>
  <si>
    <t>Sp-Ctsb</t>
  </si>
  <si>
    <t>Sp-Hypp_1751</t>
  </si>
  <si>
    <t>Sp-Hypp_1755</t>
  </si>
  <si>
    <t>Sp-Hypp_36</t>
  </si>
  <si>
    <t>Sp-Glt1</t>
  </si>
  <si>
    <t>Sp-RasD1/2</t>
  </si>
  <si>
    <t>Sp-Hypp_3065</t>
  </si>
  <si>
    <t>Sp-PolppL_89</t>
  </si>
  <si>
    <t>Sp-Hypp_69</t>
  </si>
  <si>
    <t>Sp-Slco2a1_1</t>
  </si>
  <si>
    <t>Sp-Hypp_765</t>
  </si>
  <si>
    <t>Sp-FaMeT</t>
  </si>
  <si>
    <t>Sp-Fbs</t>
  </si>
  <si>
    <t>Sp-Hypp_846</t>
  </si>
  <si>
    <t>Sp-Hypp_2341</t>
  </si>
  <si>
    <t>Sp-Lrrc67</t>
  </si>
  <si>
    <t>Sp-Hypp_3044</t>
  </si>
  <si>
    <t>Sp-Bbox1_6</t>
  </si>
  <si>
    <t>Sp-ApdpL_1</t>
  </si>
  <si>
    <t>Sp-Hypp_946</t>
  </si>
  <si>
    <t>Sp-Cola2L_2</t>
  </si>
  <si>
    <t>Sp-PppL_214</t>
  </si>
  <si>
    <t>Sp-Sult1d1</t>
  </si>
  <si>
    <t>Sp-AapL</t>
  </si>
  <si>
    <t>Sp-Hypp_2624</t>
  </si>
  <si>
    <t>Sp-Ly/Egf/Sea_1</t>
  </si>
  <si>
    <t>Sp-Rej8L</t>
  </si>
  <si>
    <t>Sp-Cntnap2L_2</t>
  </si>
  <si>
    <t>Sp-St8sia4_2</t>
  </si>
  <si>
    <t>Sp-Tmem183a</t>
  </si>
  <si>
    <t>Sp-Csmd1L</t>
  </si>
  <si>
    <t>Sp-Hypp_2926</t>
  </si>
  <si>
    <t>Sp-Astacin2</t>
  </si>
  <si>
    <t>BloodProtein</t>
  </si>
  <si>
    <t>Unclassified</t>
  </si>
  <si>
    <t>Adhesion_Atypical</t>
  </si>
  <si>
    <t>Metabolism_Carbohydrate</t>
  </si>
  <si>
    <t>Metalloprotease</t>
  </si>
  <si>
    <t>ImmuneSystem_Receptor_SRCR</t>
  </si>
  <si>
    <t>Hydrolase</t>
  </si>
  <si>
    <t>ImmuneSystem_Effector_Cytolytic</t>
  </si>
  <si>
    <t>ImmuneSystem_Misc</t>
  </si>
  <si>
    <t>DNA_Replication</t>
  </si>
  <si>
    <t>Metabolism_AminoAcid</t>
  </si>
  <si>
    <t>GTPase_Ras_Ras</t>
  </si>
  <si>
    <t>Metabolism_ProteinDegradation</t>
  </si>
  <si>
    <t>Defensome_IonTransporter</t>
  </si>
  <si>
    <t>SensoryGPCR_Rhodopsin</t>
  </si>
  <si>
    <t>Metabolism_Lipid</t>
  </si>
  <si>
    <t>Transferase</t>
  </si>
  <si>
    <t>Defensome_ReductiveConjugativeBiotransformation</t>
  </si>
  <si>
    <t>Fertilization_EggReceptorJelly</t>
  </si>
  <si>
    <t>hypothetical protein-1266</t>
  </si>
  <si>
    <t>Macoilin transmembrane protein domain containing</t>
  </si>
  <si>
    <t>Putative HIF-prolyl hydroxylase PH-4 (Hypoxia-inducible factor prolyl 4-hydroxylase)</t>
  </si>
  <si>
    <t>hypothetical protein-1322; cell adhesion molecule 1b-like</t>
  </si>
  <si>
    <t>solute carrier family 16, member 12 (monocarboxylic acid transporter 12)-like-2</t>
  </si>
  <si>
    <t>hypothetical protein-1356</t>
  </si>
  <si>
    <t>hypothetical protein-1357</t>
  </si>
  <si>
    <t xml:space="preserve">carboxypeptidase A3 preproprotein </t>
  </si>
  <si>
    <t>hypothetical protein-475; hyalin-like</t>
  </si>
  <si>
    <t>Cathepsin B</t>
  </si>
  <si>
    <t>hypothetical protein-1751</t>
  </si>
  <si>
    <t>hypothetical protein-1755</t>
  </si>
  <si>
    <t>hypothetical protein-36; glycosyl hydrolase family 81 protein-like</t>
  </si>
  <si>
    <t xml:space="preserve">Glutamate transporter   </t>
  </si>
  <si>
    <t>Dexamethasone-induced Ras-related protein 1/2</t>
  </si>
  <si>
    <t>hypothetical protein-3065</t>
  </si>
  <si>
    <t>pol polyprotein-like-89</t>
  </si>
  <si>
    <t>hypothetical protein-69</t>
  </si>
  <si>
    <t>Solute carrier organic anion transporter family member 2A1 (Solute carrier family 21 member 2) (Prostaglandin transporter) (PGT)</t>
  </si>
  <si>
    <t>hypothetical protein-765; neuropilin-like</t>
  </si>
  <si>
    <t>farnesoic acid O-methyltransferase (Crustacean)</t>
  </si>
  <si>
    <t>fibrosurfin-like, Sp-Fbs_1, Sp-Notch1, Sp-Notchh1_11, Sp-Notchh2_3</t>
  </si>
  <si>
    <t>hypothetical protein-846</t>
  </si>
  <si>
    <t>hypothetical protein-2341</t>
  </si>
  <si>
    <t>leucine rich repeat containing 67</t>
  </si>
  <si>
    <t>hypothetical protein-3044</t>
  </si>
  <si>
    <t>Gamma-butyrobetaine dioxygenase (Gamma-butyrobetaine,2-oxoglutarate dioxygenase) (Gamma-butyrobetaine hydroxylase) (Gamma-BBH)</t>
  </si>
  <si>
    <t>XPNPEP1</t>
  </si>
  <si>
    <t>hypothetical protein-946</t>
  </si>
  <si>
    <t>alpha-2 collagen-like-2</t>
  </si>
  <si>
    <t>pol polyprotein like-214</t>
  </si>
  <si>
    <t>sulfotransferase family 1D, member 1; amine N-sulfotransferase-like</t>
  </si>
  <si>
    <t>transmembrane amino acid transporter protein (round worm)-like</t>
  </si>
  <si>
    <t>hypothetical protein-2624</t>
  </si>
  <si>
    <t>receptor for egg jelly 8 [Strongylocentrotus purpuratus]-like</t>
  </si>
  <si>
    <t>contactin associated protein-like 2-like-2; neurexin-4 [Culex quinquefasciatus]-like</t>
  </si>
  <si>
    <t xml:space="preserve">CMP-N-acetylneuraminate-poly-alpha-2,8-sialyl transferase (Alpha-2,8-sialyltransferase 8D) (ST8Sia IV)  (Polysialyltransferase-1) </t>
  </si>
  <si>
    <t>transmembrane protein 183A</t>
  </si>
  <si>
    <t>CUB and Sushi multiple domains 1-like</t>
  </si>
  <si>
    <t>hypothetical protein-2926</t>
  </si>
  <si>
    <t>Sp name 
(AGB)</t>
  </si>
  <si>
    <t>Category 
(AGB)</t>
  </si>
  <si>
    <t>ENSP00000486476</t>
  </si>
  <si>
    <t>ENSP00000252444</t>
  </si>
  <si>
    <t>ENSP00000476303</t>
  </si>
  <si>
    <t>ENSP00000360855</t>
  </si>
  <si>
    <t>ENSP00000419660</t>
  </si>
  <si>
    <t>ENSP00000363585</t>
  </si>
  <si>
    <t>ENSP00000380365</t>
  </si>
  <si>
    <t>ENSP00000434217</t>
  </si>
  <si>
    <t>ENSP00000350818</t>
  </si>
  <si>
    <t>ENSP00000493924</t>
  </si>
  <si>
    <t>ENSP00000225688</t>
  </si>
  <si>
    <t>ENSP00000479573</t>
  </si>
  <si>
    <t>ENSP00000387846</t>
  </si>
  <si>
    <t>ENSP00000444097</t>
  </si>
  <si>
    <t>ENSP00000256646</t>
  </si>
  <si>
    <t>ENSP00000411675</t>
  </si>
  <si>
    <t>ENSP00000429721</t>
  </si>
  <si>
    <t>ENSP00000263182</t>
  </si>
  <si>
    <t>ENSP00000421566</t>
  </si>
  <si>
    <t>ENSP00000377784</t>
  </si>
  <si>
    <t>ENSP00000358476</t>
  </si>
  <si>
    <t>ENSP00000260356</t>
  </si>
  <si>
    <t>ENSP00000427162</t>
  </si>
  <si>
    <t>ENSP00000226444</t>
  </si>
  <si>
    <t>ENSP00000334750</t>
  </si>
  <si>
    <t>ENSP00000264638</t>
  </si>
  <si>
    <t>ENSP00000231461</t>
  </si>
  <si>
    <t>ENSP00000356211</t>
  </si>
  <si>
    <t>ENSP00000357511</t>
  </si>
  <si>
    <t>ENSP00000345799</t>
  </si>
  <si>
    <t>ENSP00000350630</t>
  </si>
  <si>
    <t>ENSG00000129151</t>
  </si>
  <si>
    <t>ENSG00000095587</t>
  </si>
  <si>
    <t>ENSG00000083857</t>
  </si>
  <si>
    <t>ENSG00000165124</t>
  </si>
  <si>
    <t>ENSG00000164796</t>
  </si>
  <si>
    <t>ENSG00000108039</t>
  </si>
  <si>
    <t>ENSG00000108797</t>
  </si>
  <si>
    <t>ENSG00000145723</t>
  </si>
  <si>
    <t>ENSG00000287363</t>
  </si>
  <si>
    <t>ENSG00000197826</t>
  </si>
  <si>
    <t>ENSG00000134250</t>
  </si>
  <si>
    <t>ENSG00000163444</t>
  </si>
  <si>
    <t>ENSG00000134253</t>
  </si>
  <si>
    <t>ENSG00000152779</t>
  </si>
  <si>
    <t>ENSG00000108551</t>
  </si>
  <si>
    <t>ENSG00000113532</t>
  </si>
  <si>
    <t>ENSG00000188313</t>
  </si>
  <si>
    <t>ENSG00000109193</t>
  </si>
  <si>
    <t>ENSG00000178467</t>
  </si>
  <si>
    <t>ENSG00000278466</t>
  </si>
  <si>
    <t>ENSG00000163263</t>
  </si>
  <si>
    <t>ENSG00000164733</t>
  </si>
  <si>
    <t>ENSG00000130164</t>
  </si>
  <si>
    <t>ENSG00000187942</t>
  </si>
  <si>
    <t>ENSG00000178125</t>
  </si>
  <si>
    <t>ENSG00000137801</t>
  </si>
  <si>
    <t>ENSG00000128510</t>
  </si>
  <si>
    <t>ENSG00000110436</t>
  </si>
  <si>
    <t>ENSG00000186334</t>
  </si>
  <si>
    <t>ENSG00000176463</t>
  </si>
  <si>
    <t>ENSG00000130988</t>
  </si>
  <si>
    <t xml:space="preserve">BBOX1 </t>
  </si>
  <si>
    <t xml:space="preserve">TLL2 </t>
  </si>
  <si>
    <t xml:space="preserve">FAT1 </t>
  </si>
  <si>
    <t xml:space="preserve">SVEP1 </t>
  </si>
  <si>
    <t xml:space="preserve">CSMD3 </t>
  </si>
  <si>
    <t xml:space="preserve">XPNPEP1 </t>
  </si>
  <si>
    <t xml:space="preserve">CNTNAP1 </t>
  </si>
  <si>
    <t xml:space="preserve">GIN1 </t>
  </si>
  <si>
    <t xml:space="preserve">AL096814.2 </t>
  </si>
  <si>
    <t xml:space="preserve">CFAP299 </t>
  </si>
  <si>
    <t xml:space="preserve">NOTCH2 </t>
  </si>
  <si>
    <t xml:space="preserve">TMEM183A </t>
  </si>
  <si>
    <t xml:space="preserve">TRIM45 </t>
  </si>
  <si>
    <t xml:space="preserve">SLC16A12 </t>
  </si>
  <si>
    <t xml:space="preserve">RASD1 </t>
  </si>
  <si>
    <t xml:space="preserve">ST8SIA4 </t>
  </si>
  <si>
    <t xml:space="preserve">PLSCR1 </t>
  </si>
  <si>
    <t xml:space="preserve">SULT1E1 </t>
  </si>
  <si>
    <t xml:space="preserve">P4HTM </t>
  </si>
  <si>
    <t xml:space="preserve">MUC2 </t>
  </si>
  <si>
    <t xml:space="preserve">C1orf189 </t>
  </si>
  <si>
    <t xml:space="preserve">CTSB </t>
  </si>
  <si>
    <t xml:space="preserve">LDLR </t>
  </si>
  <si>
    <t xml:space="preserve">LDLRAD2 </t>
  </si>
  <si>
    <t xml:space="preserve">PPP1R42 </t>
  </si>
  <si>
    <t xml:space="preserve">THBS1 </t>
  </si>
  <si>
    <t xml:space="preserve">CPA4 </t>
  </si>
  <si>
    <t xml:space="preserve">SLC1A2 </t>
  </si>
  <si>
    <t xml:space="preserve">SLC36A3 </t>
  </si>
  <si>
    <t xml:space="preserve">SLCO3A1 </t>
  </si>
  <si>
    <t xml:space="preserve">RGN </t>
  </si>
  <si>
    <t>Apoptosis</t>
  </si>
  <si>
    <t>Autophagy/Lysosome</t>
  </si>
  <si>
    <t>Calcium toolkit</t>
  </si>
  <si>
    <t>Defensome</t>
  </si>
  <si>
    <t>Metabolism</t>
  </si>
  <si>
    <t>Mitochondria</t>
  </si>
  <si>
    <t>Signaling</t>
  </si>
  <si>
    <t>Uncharacterized</t>
  </si>
  <si>
    <t>adhesion protein/mucin</t>
  </si>
  <si>
    <t>CMP-N-acetylneuraminate-poly-alpha-2,8-sialyl transferase (Alpha-2,8-sialyltransferase 8D) (ST8Sia IV) , The protein encoded by this gene catalyzes the polycondensation of alpha-2,8-linked sialic acid required for the synthesis of polysialic acid, a modulator of the adhesive properties of neural cell adhesion molecule (NCAM1). The encoded protein, which is a member of glycosyltransferase family 29, is a type II membrane protein that may be present in the Golgi apparatus. Involved in the production of gangliosides GD3 and GT3 from GM3; gangliosides are a subfamily of complex glycosphinglolipds that contain one or more residues of sialic acid.Gangliosides are membrane-bound glycosphingolipids containing sialic acid. Ganglioside GD3 is known to be important for cell adhesion and growth of cultured malignant cells. The protein encoded by this gene is a type II membrane protein that catalyzes the transfer of sialic acid from CMP-sialic acid to GM3 to produce gangliosides GD3 and GT3. The encoded protein may be found in the Golgi apparatus and is a member of glycosyltransferase family 29.</t>
  </si>
  <si>
    <t>mucin</t>
  </si>
  <si>
    <t>fibrosurfin-like. Fibrosurfin is an interfibrillar component of collagenous tissues. Sea urchin protein of 2656 amino acids made up of a series of epidermal growth factor-like and SURF modules. fibrosurfin is co-localized with the amino-propeptide of the 2α fibrillar collagen chain in several collagenous ligaments, i.e., test sutures, spine ligaments, peristomial membrane, and to a lesser extent, tube feet.</t>
  </si>
  <si>
    <t>Cathepsin B, This enzyme is a lysosomal cysteine protease with both endopeptidase and exopeptidase activity that may play a role in protein turnover. It is also known as amyloid precursor protein secretase and is involved in the proteolytic processing of amyloid precursor protein (APP). Incomplete proteolytic processing of APP has been suggested to be a causative factor in Alzheimer's disease, the most common cause of dementia. Overexpression of the encoded protein has been associated with esophageal adenocarcinoma and other tumors.</t>
  </si>
  <si>
    <t>leucine rich repeat containing 67, The protein encoded by this gene can interact with gamma-tubulin and PP1 phosphatase, a regulator of centrosome separation. The encoded protein is a positive regulator of PP1 phosphatase and thus plays a role in the control of centrosome integrity.</t>
  </si>
  <si>
    <t>sulfotransferase family 1D, member 1; amine N-sulfotransferase-like, This gene encodes a member of the sulfotransferase family. Sulfotransferases aid in the metabolism of drugs and endogenous compounds by converting these substances into more hydrophilic water-soluble sulfate conjugates that can be easily excreted. Sulfotransferase enzymes catalyze the sulfate conjugation of many hormones, neurotransmitters, drugs, and xenobiotic compounds.</t>
  </si>
  <si>
    <t>SRCR</t>
  </si>
  <si>
    <t>Gamma-butyrobetaine dioxygenase (Gamma-butyrobetaine,2-oxoglutarate dioxygenase) (Gamma-butyrobetaine hydroxylase) (Gamma-BBH). Gamma-butyrobetaine dioxygenase catalyses the formation of L-carnitine from gamma-butyrobetaine, the last step in the L-carnitine biosynthesis pathway.[7] Carnitine is essential for the transport of activated fatty acids across the mitochondrial membrane during mitochondrial beta oxidation</t>
  </si>
  <si>
    <t xml:space="preserve">farnesoic acid O-methyltransferase, Methyl farnesoate (MF), an analogue of the insect juvenile hormone III, is believed to play important roles in the regulation of the growth and reproductive development in crustaceans. Farnesoic acid O-methyltransferase (FAMeT) is the key enzyme in the juvenile hormone biosynthetic pathway, involved in the conversion of farnesoic acid (FA) to MF in the final step of MF synthesis. O-methyltransferase (OMT) is an enzyme that is ubiquitously present in diverse organisms and catalyses the methylation of both small and macromolecules for various functional and regulatory purposes. FAMeT is the enzyme responsible for the conversion of farnesoic acid (FA) to methyl farnesoate (MF) in the final step of MF synthesis using the cofactor S-adenosyl-L-methionine. Previous studies have demonstrated that MF play a vital role in the regulation of growth and reproductive development, including morphogenesis, metamorphosis, reproduction, and molting, and the response to stress in crustaceans  </t>
  </si>
  <si>
    <t xml:space="preserve">solute carrier family 16, member 12 (monocarboxylic acid transporter 12)-like-2, Proton-linked monocarboxylate transporter that mediates creatine transport </t>
  </si>
  <si>
    <t>Solute carrier organic anion transporter family member 2A1 (Solute carrier family 21 member 2) (Prostaglandin transporter) (PGT). The encoded protein may be involved in mediating the uptake and clearance of prostaglandins in numerous tissues.</t>
  </si>
  <si>
    <t>Glutamate transporter</t>
  </si>
  <si>
    <t>contactin associated protein-like 2-like-2; neurexin-4-like, The architecture of its extracellular domain is similar to that of neurexins, and this protein may be the signaling subunit of contactin, enabling recruitment and activation of intracellular signaling pathways in neurons. Required, with CNTNAP2, for radial and longitudinal organization of myelinated axons. Plays a role in the formation of functional distinct domains critical for saltatory conduction of nerve impulses in myelinated nerve fibers. Demarcates the paranodal region of the axo-glial junction. In association with contactin involved in the signaling between axons and myelinating glial cells</t>
  </si>
  <si>
    <t>Macoilin transmembrane protein domain containing, Plays a role in the regulation of neuronal activity (from Uniprot)</t>
  </si>
  <si>
    <t xml:space="preserve">carboxypeptidase A3 preproprotein, This gene encodes a member of the carboxypeptidase A family of zinc metalloproteases. The encoded preproprotein is proteolytically processed to generate a mature protease that is released by mast cells and may be involved in the degradation of endogenous proteins and the inactivation of venom-associated peptides. </t>
  </si>
  <si>
    <t>Dexamethasone-induced Ras-related protein 1/2, As a member of the Ras superfamily of small G-proteins, RASD1 regulates signal transduction pathways through both G proteins and G protein-coupled receptors</t>
  </si>
  <si>
    <t>not annotated</t>
  </si>
  <si>
    <t>transmembrane protein 183A, no information available for this gene in Gene Cards</t>
  </si>
  <si>
    <t>SPU_000441</t>
  </si>
  <si>
    <t>SPU_007284</t>
  </si>
  <si>
    <t>SPU_007735</t>
  </si>
  <si>
    <t>SPU_010054</t>
  </si>
  <si>
    <t>SPU_011489</t>
  </si>
  <si>
    <t>SPU_015350</t>
  </si>
  <si>
    <t>SPU_015595</t>
  </si>
  <si>
    <t>SPU_016157</t>
  </si>
  <si>
    <t>SPU_016307</t>
  </si>
  <si>
    <t>SPU_016978</t>
  </si>
  <si>
    <t>SPU_025244</t>
  </si>
  <si>
    <t xml:space="preserve">X-Prolyl Aminopeptidase 1. This gene encodes the cytosolic form of a metalloaminopeptidase that catalyzes the cleavage of the N-terminal amino acid adjacent to a proline residue. The gene product may play a role in degradation and maturation of tachykinins, neuropeptides, and peptide hormones. </t>
  </si>
  <si>
    <t>PREDICTED: protein SpAN [Strongylocentrotus purpuratus]. Tolloid-Like Protein 1=This gene encodes an astacin-like, zinc-dependent, metalloprotease that belongs to the peptidase M12A family. This protease processes procollagen C-propeptides, such as chordin, pro-biglycan and pro-lysyl oxidase. Among its related pathways are Collagen chain trimerization and Degradation of the extracellular matrix.</t>
  </si>
  <si>
    <t>PREDICTED: CUB and sushi domain-containing protein 3-like [Strongylocentrotus purpuratus]. Involved in dendrite development.An important paralog of this gene is CSMD1. CR1=Complement Receptor Type 1. Therefore different functions for the two assignments (SU and human)</t>
  </si>
  <si>
    <t>Cytoskeleton_ActinBinding</t>
  </si>
  <si>
    <t>Sp-Calpn</t>
  </si>
  <si>
    <t>myophilin</t>
  </si>
  <si>
    <t>SPU_021511</t>
  </si>
  <si>
    <t>Kinase_CAMP</t>
  </si>
  <si>
    <t>Sp-Calm2</t>
  </si>
  <si>
    <t>calmodulin 2 (phosphorylase kinase, delta)</t>
  </si>
  <si>
    <t>Defensome_OxidativeBiotransformation</t>
  </si>
  <si>
    <t>Sp-Aldh2_1</t>
  </si>
  <si>
    <t>Aldehyde dehydrogenase, mitochondrial precursor (ALDH class 2) (ALDHI) (ALDH-E2)</t>
  </si>
  <si>
    <t>SPU_002990</t>
  </si>
  <si>
    <t>Sp-St8sia4_3</t>
  </si>
  <si>
    <t xml:space="preserve">ST8 alpha-N-acetyl-neuraminide alpha-2,8-sialyltransferase 4 </t>
  </si>
  <si>
    <t>SPU_021267</t>
  </si>
  <si>
    <t>Transporter_Nucleoside</t>
  </si>
  <si>
    <t>Sp-Slc28a3_2</t>
  </si>
  <si>
    <t xml:space="preserve">Solute carrier family 28 (sodium-coupled nucleoside transporter), member 3 </t>
  </si>
  <si>
    <t>SPU_024093</t>
  </si>
  <si>
    <t>TranscriptionFactor_Homeo</t>
  </si>
  <si>
    <t>Sp-Abox</t>
  </si>
  <si>
    <t>absent from olfactores homeobox (Branchiostoma) homolog, Sp-Phb2</t>
  </si>
  <si>
    <t>SPU_025328</t>
  </si>
  <si>
    <t>SPU_006530</t>
  </si>
  <si>
    <t>ImmuneSystem_Receptor_OtherPRR</t>
  </si>
  <si>
    <t>Sp-Gnbp1/2/3B_1</t>
  </si>
  <si>
    <t>Adhesion_Proteoglycan</t>
  </si>
  <si>
    <t>Sp-Papss</t>
  </si>
  <si>
    <t>3'phosphoadenosine 5'phosphosulfate synthase, PAPS synthase, PAPS syntethase</t>
  </si>
  <si>
    <t>SPU_006561</t>
  </si>
  <si>
    <t>Nervous_NeurotransmitterRelated</t>
  </si>
  <si>
    <t>Sp-Gat</t>
  </si>
  <si>
    <t>GABA transporter</t>
  </si>
  <si>
    <t>Metabolism_Energy</t>
  </si>
  <si>
    <t>Sp-Ckm</t>
  </si>
  <si>
    <t>creatine kinase, muscle</t>
  </si>
  <si>
    <t>Cytoskeleton_Myosin</t>
  </si>
  <si>
    <t>Sp-My18A putative homolog</t>
  </si>
  <si>
    <t>myosin XVIIIA</t>
  </si>
  <si>
    <t>SPU_021348</t>
  </si>
  <si>
    <t>Sp-Srcr164</t>
  </si>
  <si>
    <t>SPU_006759</t>
  </si>
  <si>
    <t>Oxidoreductase</t>
  </si>
  <si>
    <t>Sp-Dhdh</t>
  </si>
  <si>
    <t>dimeric dihydrodiol dehydrogenase</t>
  </si>
  <si>
    <t>SPU_012743</t>
  </si>
  <si>
    <t>Sp-Ars_3</t>
  </si>
  <si>
    <t>Arylsulfatase precursor (AS) (Aryl-sulfate sulphohydrolase) (ARS)</t>
  </si>
  <si>
    <t>SPU_006683</t>
  </si>
  <si>
    <t>Nervous_Placode</t>
  </si>
  <si>
    <t>Sp-Pax1/9</t>
  </si>
  <si>
    <t>paired box 1/9, Sp-Pax1-9</t>
  </si>
  <si>
    <t>Sp-Igcam/Igcam</t>
  </si>
  <si>
    <t>SPU_022110</t>
  </si>
  <si>
    <t>Sp-Cyp2L49</t>
  </si>
  <si>
    <t>Cytochrome P450 Family 2 like, CYP2</t>
  </si>
  <si>
    <t>SPU_001655</t>
  </si>
  <si>
    <t>Sp-Galnac4s-6stL</t>
  </si>
  <si>
    <t>B-cell RAG-associated gene protein-like; N-acetylgalactosamine 4-sulfate 6-O-sulfotransferase-like; GalNAc4S-6ST-like</t>
  </si>
  <si>
    <t>SPU_015719</t>
  </si>
  <si>
    <t>TranscriptionFactor_Forkhead</t>
  </si>
  <si>
    <t>Sp-FoxL1</t>
  </si>
  <si>
    <t>forkhead box L2</t>
  </si>
  <si>
    <t>SPU_007614</t>
  </si>
  <si>
    <t>Cytoskeleton_Actin</t>
  </si>
  <si>
    <t>Sp-Actg1</t>
  </si>
  <si>
    <t>actin, gamma 1</t>
  </si>
  <si>
    <t>SPU_016492</t>
  </si>
  <si>
    <t>Sp-Mgst3</t>
  </si>
  <si>
    <t>microsomal glutathione S-transferase 3</t>
  </si>
  <si>
    <t>SPU_019723</t>
  </si>
  <si>
    <t>Oxygenase</t>
  </si>
  <si>
    <t>Sp-Dioxg</t>
  </si>
  <si>
    <t>dioxygenase/hydroxylase related to phytanoyl-CoA dioxygenases</t>
  </si>
  <si>
    <t>SPU_024075</t>
  </si>
  <si>
    <t>Sp-Gnbp1/2/3C</t>
  </si>
  <si>
    <t>SPU_016629</t>
  </si>
  <si>
    <t>Sp-Clect/Egfl/Tm_5</t>
  </si>
  <si>
    <t>SPU_021063</t>
  </si>
  <si>
    <t>Sp-Slc1a2L</t>
  </si>
  <si>
    <t>solute carrier family 1 (glial high affinity glutamate transporter) member 2-like, excitatory amino acid transporter 2 (Eaat2)-like, Sp-Slc1, Sp-Slc1a2_1</t>
  </si>
  <si>
    <t>SPU_005501</t>
  </si>
  <si>
    <t>Sp-Crispld2L</t>
  </si>
  <si>
    <t>cysteine-rich secretory protein LCCL domain like</t>
  </si>
  <si>
    <t>SPU_010643</t>
  </si>
  <si>
    <t>SPU_014876</t>
  </si>
  <si>
    <t>Transporter_Taurine</t>
  </si>
  <si>
    <t>Sp-Taut</t>
  </si>
  <si>
    <t>taurine transporter</t>
  </si>
  <si>
    <t>SPU_016163</t>
  </si>
  <si>
    <t>Sp-Gnbp1/2/3A</t>
  </si>
  <si>
    <t>SPU_002605</t>
  </si>
  <si>
    <t>Sp-AchE_5</t>
  </si>
  <si>
    <t>acetylcholinesterase</t>
  </si>
  <si>
    <t>SPU_010490</t>
  </si>
  <si>
    <t>Sp-Hypp_1921</t>
  </si>
  <si>
    <t>hypothetical protein-1921</t>
  </si>
  <si>
    <t>SPU_003277</t>
  </si>
  <si>
    <t>Sp-Vwd/Mucl</t>
  </si>
  <si>
    <t>SPU_016122</t>
  </si>
  <si>
    <t>SPU_000039</t>
  </si>
  <si>
    <t>SPU_006123</t>
  </si>
  <si>
    <t>Sp-AchE</t>
  </si>
  <si>
    <t>SPU_021919</t>
  </si>
  <si>
    <t>Sp-Sea/Ccp</t>
  </si>
  <si>
    <t>SPU_027377</t>
  </si>
  <si>
    <t>SPU_023693</t>
  </si>
  <si>
    <t>Sp-Anpep_1</t>
  </si>
  <si>
    <t xml:space="preserve">Aminopeptidase N (rAPN) (Alanyl aminopeptidase) (Microsomal aminopeptidase) (CD13) (Aminopeptidase M) (APM) (Kidney Zn peptidase) (KZP) </t>
  </si>
  <si>
    <t>Sp-Mrlc</t>
  </si>
  <si>
    <t>myosin regulatory light chain MRCL3</t>
  </si>
  <si>
    <t>SPU_006649</t>
  </si>
  <si>
    <t>Sp-Clect_102</t>
  </si>
  <si>
    <t>SPU_023660</t>
  </si>
  <si>
    <t>Sp-CbpdDL_1</t>
  </si>
  <si>
    <t>SPU_006866</t>
  </si>
  <si>
    <t>Apoptosis_Caspase</t>
  </si>
  <si>
    <t>Sp-CspeN6a</t>
  </si>
  <si>
    <t>SPU_017651</t>
  </si>
  <si>
    <t>Sp-Hypp2350</t>
  </si>
  <si>
    <t>hypothetical protein-2350, Sp-Hypp_2350, Sp-Hypp_1328</t>
  </si>
  <si>
    <t>SPU_014904</t>
  </si>
  <si>
    <t>Sp-Hypp_2178</t>
  </si>
  <si>
    <t>hypothetical protein-2178</t>
  </si>
  <si>
    <t>Sp-RtL_45</t>
  </si>
  <si>
    <t>reverse transcriptase-like-45</t>
  </si>
  <si>
    <t>SPU_003732</t>
  </si>
  <si>
    <t>Sp-Hypp_3094</t>
  </si>
  <si>
    <t>hypothetical protein-3094</t>
  </si>
  <si>
    <t>Sp-Hypp_1983</t>
  </si>
  <si>
    <t>hypothetical protein-1983</t>
  </si>
  <si>
    <t>SPU_012888</t>
  </si>
  <si>
    <t>Sp-Srcr108</t>
  </si>
  <si>
    <t>SPU_024768</t>
  </si>
  <si>
    <t>SPU_005931</t>
  </si>
  <si>
    <t>Sp-Cyp4L1</t>
  </si>
  <si>
    <t>Cytochrome P450 Family 4 like, CYP4</t>
  </si>
  <si>
    <t>SPU_027893</t>
  </si>
  <si>
    <t>Sp-Iqcg</t>
  </si>
  <si>
    <t>IQ motif containing G</t>
  </si>
  <si>
    <t>SPU_012151</t>
  </si>
  <si>
    <t>SPU_007215</t>
  </si>
  <si>
    <t>Ligase</t>
  </si>
  <si>
    <t>SPU_001581</t>
  </si>
  <si>
    <t>Sp-Hypp1337</t>
  </si>
  <si>
    <t>hypothetical protein-1337, Sp-Hypp_1337</t>
  </si>
  <si>
    <t>SPU_005756</t>
  </si>
  <si>
    <t>Sp-C7orf63</t>
  </si>
  <si>
    <t>human chromosome 7 open reading frame 63</t>
  </si>
  <si>
    <t>SPU_027632</t>
  </si>
  <si>
    <t>Hormone</t>
  </si>
  <si>
    <t>Sp-SommL_3</t>
  </si>
  <si>
    <t>SPU_025980</t>
  </si>
  <si>
    <t>Sp-Spag8</t>
  </si>
  <si>
    <t>sperm associated antigen 8</t>
  </si>
  <si>
    <t>SPU_008500</t>
  </si>
  <si>
    <t>SPU_025132</t>
  </si>
  <si>
    <t>SPU_022740</t>
  </si>
  <si>
    <t>Sp-Hypp_2629</t>
  </si>
  <si>
    <t>hypothetical protein-2629</t>
  </si>
  <si>
    <t>SPU_026949</t>
  </si>
  <si>
    <t>Defensome_MetalDetoxification</t>
  </si>
  <si>
    <t>Sp-Tf</t>
  </si>
  <si>
    <t>transferrin, similar to melanotransferrin</t>
  </si>
  <si>
    <t>SPU_010566</t>
  </si>
  <si>
    <t>Metabolism_InorganicIon</t>
  </si>
  <si>
    <t>Sp-Kcnk18L6</t>
  </si>
  <si>
    <t>potassium channel, subfamily K, member 18-like; Sp-Kcnk18L</t>
  </si>
  <si>
    <t xml:space="preserve">hypothetical protein-2178. coagulation factor XIII B chain isoform X1 [Strongylocentrotus purpuratus] (92% coverage 95% identity). This gene encodes coagulation factor XIII B subunit. Coagulation factor XIII is the last zymogen to become activated in the blood coagulation cascade. </t>
  </si>
  <si>
    <t>hypothetical protein-3094. Uncharacterized protein.</t>
  </si>
  <si>
    <t>hypothetical protein-1983. Uncharacterized protein.</t>
  </si>
  <si>
    <t>Sp-Tex47</t>
  </si>
  <si>
    <t>testis-expressed protein 47 [Strongylocentrotus purpuratus]. No information about function of gene product.</t>
  </si>
  <si>
    <t xml:space="preserve">Cytochrome P450 Family 4 like, CYP4. 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hydroxylates medium-chain fatty acids such as laurate and myristate. Multiple transcript variants have been found for this gene. </t>
  </si>
  <si>
    <t>dynein regulatory complex protein 9 [Strongylocentrotus purpuratus] (94% coverage 98% identity). Also refered to IQGC. Component of the nexin-dynein regulatory complex (N-DRC), a key regulator of ciliary/flagellar motility which maintains the alignment and integrity of the distal axoneme and regulates microtubule sliding in motile axonemes. Binds calmodulin when cellular Ca2+ levels are low and thereby contributes to the regulation of calcium and calmodulin-dependent protein kinase IV (CAMK4) activity; contributes to the regulation of CAMK4 signaling cascades. Required for normal axoneme assembly in sperm flagella, normal sperm tail formation and for male fertility.</t>
  </si>
  <si>
    <t>Sp-CFAP126</t>
  </si>
  <si>
    <t xml:space="preserve">protein Flattop homolog [Strongylocentrotus purpuratus] (97% coverage 98% identity). Also called Cilia And Flagella Associated Protein 126. Acts as a regulator of cilium basal body docking and positioning in mono- and multiciliated cells. Regulates basal body docking and cilia formation in multiciliated lung cells. Regulates kinocilium positioning and stereocilia bundle morphogenesis in the inner ear. </t>
  </si>
  <si>
    <t>Sp-Pus7</t>
  </si>
  <si>
    <t xml:space="preserve">PREDICTED: pseudouridylate synthase 7 homolog [Crassostrea gigas] (40% coverage 67.5% identity). Pseudouridylate synthase that catalyzes pseudouridylation of RNAs. Acts as a regulator of protein synthesis in embryonic stem cells by mediating pseudouridylation of RNA fragments derived from tRNAs (tRFs): pseudouridylated tRFs inhibit translation by targeting the translation initiation complex. Also catalyzes pseudouridylation of mRNAs: mediates pseudouridylation of mRNAs with the consensus sequence 5'-UGUAG-3' (PubMed:28073919). In addition to mRNAs and tRNAs, binds other types of RNAs, such as snRNAs, Y RNAs and vault RNAs, suggesting that it can catalyze pseudouridylation of many RNA types </t>
  </si>
  <si>
    <t>Uncharacterized protein</t>
  </si>
  <si>
    <t>hypothetical protein-1337, Sp-Hypp_1337. Uncharacterized protein</t>
  </si>
  <si>
    <t>Sp-CFAP69</t>
  </si>
  <si>
    <t>cilia- and flagella-associated protein 69 [Strongylocentrotus purpuratus] (100% coverage 100% identity). Cilium- and flagellum-associated protein (PubMed:29606301). In the olfactory epithelium, regulates the speed of activation and termination of the odor response and thus contributes to the robustness of olfactory transduction pathways (By similarity). Required for sperm flagellum assembly and stability</t>
  </si>
  <si>
    <t>Uncharacterized protein (39% coverage 39% identity)</t>
  </si>
  <si>
    <t xml:space="preserve">sperm-associated antigen 8 [Strongylocentrotus purpuratus] (100% coverage 100% identity). This protein is localized in germ cells of the testis at all stages of spermatogenesis and is localized to the acrosomal region of mature spermatozoa. This protein interacts with ACT (activator of CREM in testis) and may play a role in CREM (cAMP response element modulator)-ACT-mediated gene transcription during spermatogenesis. This protein may also play a role in spermatogenesis by regulating microtubule formation and cell division. </t>
  </si>
  <si>
    <t>potassium channel, subfamily K, member 18-like; Sp-Kcnk18L. Potassium channels play a role in many cellular processes including maintenance of the action potential, muscle contraction, hormone secretion, osmotic regulation, and ion flow. This gene encodes a member of the superfamily of potassium channel proteins containing two pore-forming P domains and the encoded protein functions as an outward rectifying potassium channel.</t>
  </si>
  <si>
    <t>Best match is: muscle-specific protein 20 [Strongylocentrotus purpuratus] (77% coverage 86% identity). Next best match is myophilin (77% coverage and 48% identity). Myophilin, a smooth-muscle protein of the tapeworm Echinococcus granulosus, was recently postulated to be a member of the calponin family of proteins.</t>
  </si>
  <si>
    <t xml:space="preserve">calmodulin 2 (phosphorylase kinase, delta).  Calmodulin is a calcium binding protein that plays a role in signaling pathways, cell cycle progression and proliferation. 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t>
  </si>
  <si>
    <t xml:space="preserve">Aldehyde dehydrogenase, mitochondrial precursor (ALDH class 2) (ALDHI) (ALDH-E2). Aldehyde dehydrogenase enzymes oxidize aldehydes to generate carboxylic acids for use in the muscle and heart. Numerous aldehyde dehydrogenase genes exist, of which ALDH2 is best known for its role in alcohol oxidation.Aldehyde dehydrogenase is the second enzyme of the major oxidative pathway of alcohol metabolism. Two major liver isoforms of aldehyde dehydrogenase, cytosolic and mitochondrial, can be distinguished by their electrophoretic mobilities, kinetic properties, and subcellular localizations. </t>
  </si>
  <si>
    <t xml:space="preserve">ST8 alpha-N-acetyl-neuraminide alpha-2,8-sialyltransferase 4. The protein encoded by this gene is a type II membrane protein that is thought to catalyze the transfer of sialic acid from CMP-sialic acid to N-linked oligosaccharides and glycoproteins. The encoded protein may be found in the Golgi apparatus and may be involved in the production of polysialic acid, a modulator of the adhesive properties of neural cell adhesion molecule (NCAM1). </t>
  </si>
  <si>
    <t xml:space="preserve">Solute carrier family 28 (sodium-coupled nucleoside transporter), member 3 . Nucleoside transporters, such as SLC28A3, regulate multiple cellular processes, including neurotransmission, vascular tone, adenosine concentration in the vicinity of cell surface receptors, and transport and metabolism of nucleoside drugs. SLC28A3 shows broad specificity for pyrimidine and purine nucleosides. Sodium-dependent, pyrimidine- and purine-selective. Involved in the homeostasis of endogenous nucleosides. </t>
  </si>
  <si>
    <t>Sp-Kcnip4</t>
  </si>
  <si>
    <t xml:space="preserve">Kv channel-interacting protein 4-like [Strongylocentrotus purpuratus] (99% coverage 100% identity). This gene encodes a member of the family of voltage-gated potassium (Kv) channel-interacting proteins (KCNIPs), which belong to the recoverin branch of the EF-hand superfamily. Members of the KCNIP family are small calcium binding proteins. They all have EF-hand-like domains, and differ from each other in the N-terminus. They are integral subunit components of native Kv4 channel complexes. They may regulate A-type currents, and hence neuronal excitability, in response to changes in intracellular calcium. This protein member also interacts with presenilin. </t>
  </si>
  <si>
    <t xml:space="preserve">3'phosphoadenosine 5'phosphosulfate synthase, PAPS synthase, PAPS syntethase.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 activated sulfate donor used by sulfotransferase). In mammals, PAPS is the sole source of sulfate; APS appears to be only an intermediate in the sulfate-activation pathway. SULTs catalyze the sulfate conjugation of many endogenous and exogenous compounds, including drugs and other xenobiotics. </t>
  </si>
  <si>
    <t xml:space="preserve">beta-1,3-glucan-binding protein isoform X2 [Strongylocentrotus purpuratus] (100% coverage 93% identity). </t>
  </si>
  <si>
    <t xml:space="preserve">creatine kinase, muscle. The protein encoded by this gene is a cytoplasmic enzyme involved in energy homeostasis and is an important serum marker for myocardial infarction. The encoded protein reversibly catalyzes the transfer of phosphate between ATP and various phosphogens such as creatine phosphate. Creatine kinase isoenzymes play a central role in energy transduction in tissues with large, fluctuating energy demands, such as skeletal muscle, heart, brain and spermatozoa. </t>
  </si>
  <si>
    <t>S-Mgst1</t>
  </si>
  <si>
    <t>microsomal glutathione S-transferase 1 [Strongylocentrotus purpuratus] (100% coverage 100% identity). This gene encodes a protein that catalyzes the conjugation of glutathione to electrophiles and the reduction of lipid hydroperoxides. This protein is localized to the endoplasmic reticulum and outer mitochondrial membrane where it is thought to protect these membranes from oxidative stress.</t>
  </si>
  <si>
    <t>dimeric dihydrodiol dehydrogenase. This gene encodes an enzyme that belongs to the family of dihydrodiol dehydrogenases, which exist in multiple forms in mammalian tissues and are involved in the metabolism of xenobiotics and sugars. These enzymes catalyze the NADP1-linked oxidation of transdihydrodiols of aromatic hydrocarbons to corresponding catechols. This enzyme is a dimeric dihydrodiol dehydrogenase, and it differs from monomeric dihydrodiol dehydrogenases in its high substrate specificity for trans-dihydrodiols of aromatic hydrocarbons in the oxidative direction.</t>
  </si>
  <si>
    <t xml:space="preserve">Arylsulfatase precursor (AS) (Aryl-sulfate sulphohydrolase) (ARS). The protein encoded by this gene hydrolyzes cerebroside sulfate to cerebroside and sulfate. </t>
  </si>
  <si>
    <t xml:space="preserve">paired box 1/9, Sp-Pax1-9. This gene is a member of the paired box (PAX) family of transcription factors. Members of the PAX family typically contain a paired box domain and a paired-type homeodomain. These genes play critical roles during fetal development. This gene plays a role in pattern formation during embryogenesis and may be essential for development of the vertebral column. </t>
  </si>
  <si>
    <t xml:space="preserve">Cytochrome P450 Family 2 like, CYP2. This gene encodes a member of the cytochrome P450 superfamily of enzymes. The cytochrome P450 proteins are monooxygenases which catalyze many reactions involved in drug metabolism and synthesis of cholesterol, steroids and other lipids. </t>
  </si>
  <si>
    <t>Uncharacterized protein (88% coverage 100% identity)</t>
  </si>
  <si>
    <t xml:space="preserve">N-acetylgalactosamine 4-sulfate 6-O-sulfotransferase-like. Chondroitin sulfate (CS) is a glycosaminoglycan which is an important structural component of the extracellular matrix and which links to proteins to form proteoglycans. This gene encodes a type II transmembrane glycoprotein that acts as a sulfotransferase to transfer sulfate to the C-6 hydroxal group of chondroitin sulfate. This gene has also been identified as being co-expressed with RAG1 in B-cells and as potentially acting as a B-cell surface signaling receptor. </t>
  </si>
  <si>
    <t>TranscriptionFactor_Forkhead - forkhead box L2</t>
  </si>
  <si>
    <t xml:space="preserve">dioxygenase/hydroxylase related to phytanoyl-CoA dioxygenases. This gene is a member of the PhyH family and encodes a peroxisomal protein that is involved in the alpha-oxidation of 3-methyl branched fatty acids. Specifically, this protein converts phytanoyl-CoA to 2-hydroxyphytanoyl-CoA. Among its related pathways are Peroxisomal lipid metabolism and Peroxisome. </t>
  </si>
  <si>
    <t xml:space="preserve">beta-1,3-glucan-binding protein [Strongylocentrotus purpuratus] (100% coverage 94% identity), </t>
  </si>
  <si>
    <t>uncharacterized protein (61% coverage 100% identity)</t>
  </si>
  <si>
    <t>beta-1,3-glucan-binding protein-like [Strongylocentrotus purpuratus] (70% coverage 99% identity)</t>
  </si>
  <si>
    <t>Sp-Gnbp1/2/3</t>
  </si>
  <si>
    <t xml:space="preserve">TAUT taurine transporter. Solute Carrier Family 6 (Neurotransmitter Transporter, Taurine), Member 6. Sodium-dependent taurine and beta-alanine transporter. Among its related pathways are Transport of glucose and other sugars, bile salts and organic acids, metal ions and amine compounds and Amino acid transport across the plasma membrane. Gene Ontology (GO) annotations related to this gene include neurotransmitter:sodium symporter activity and taurine transmembrane transporter activity. </t>
  </si>
  <si>
    <t xml:space="preserve">TAUT taurine transporter. Solute Carrier Family 6 (Neurotransmitter Transporter, Taurine), Member 6. This gene encodes a multi-pass membrane protein that is a member of a family of sodium and chloride-ion dependent transporters. The encoded protein transports taurine and beta-alanine. Sodium-dependent taurine and beta-alanine transporter. Among its related pathways are Transport of glucose and other sugars, bile salts and organic acids, metal ions and amine compounds and Amino acid transport across the plasma membrane. Gene Ontology (GO) annotations related to this gene include neurotransmitter:sodium symporter activity and taurine transmembrane transporter activity. </t>
  </si>
  <si>
    <t>beta 1,3-glucanase precursor [Strongylocentrotus purpuratus] (100% coverage 78% identity)</t>
  </si>
  <si>
    <t>mucin-5AC isoform X1 [Strongylocentrotus purpuratus]. Gel-forming glycoprotein of gastric and respiratoy tract epithelia that protects the mucosa from infection and chemical damage by binding to inhaled microrganisms and particles that are subsequently removed by the mucocilary system. Gene Ontology (GO) annotations related to this gene include extracellular matrix structural constituent.</t>
  </si>
  <si>
    <t>Sp-Muc5AC</t>
  </si>
  <si>
    <t>mucin-3A [Strongylocentrotus purpuratus] (94% coverage 85% identity)</t>
  </si>
  <si>
    <t>Sp-Muc3A</t>
  </si>
  <si>
    <t>Sp-Dmbt1</t>
  </si>
  <si>
    <t>deleted in malignant brain tumors 1 protein [Strongylocentrotus purpuratus] (100% coverage 91% identity). The encoded protein precursor is a glycoprotein containing multiple scavenger receptor cysteine-rich (SRCR) domains separated by SRCR-interspersed domains (SID). May play roles in mucosal defense system, cellular immune defense and epithelial differentiation. May play a role as an opsonin receptor for SFTPD and SPAR in macrophage tissues throughout the body, including epithelial cells lining the gastrointestinal tract.</t>
  </si>
  <si>
    <t xml:space="preserve">Aminopeptidase N (rAPN) (Alanyl aminopeptidase) (Microsomal aminopeptidase) (CD13) (Aminopeptidase M) (APM) (Kidney Zn peptidase) (KZP). Aminopeptidase N is located in the small-intestinal and renal microvillar membrane, and also in other plasma membranes. In the small intestine aminopeptidase N plays a role in the final digestion of peptides generated from hydrolysis of proteins by gastric and pancreatic proteases. The large extracellular carboxyterminal domain contains a pentapeptide consensus sequence characteristic of members of the zinc-binding metalloproteinase superfamily. Sequence comparisons with known enzymes of this class showed that CD13 and aminopeptidase N are identical. The latter enzyme was thought to be involved in the metabolism of regulatory peptides by diverse cell types, including small intestinal and renal tubular epithelial cells, macrophages, granulocytes, and synaptic membranes from the CNS.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t>
  </si>
  <si>
    <t>myosin regulatory light chain 12A [Strongylocentrotus purpuratus] (100% coverage 100% identity). This gene encodes a nonsarcomeric myosin regulatory light chain. Myosin regulatory subunit that plays an important role in regulation of both smooth muscle and nonmuscle cell contractile activity via its phosphorylation. Implicated in cytokinesis, receptor capping, and cell locomotion</t>
  </si>
  <si>
    <t>C-type lectin lectoxin-Phi1-like [Strongylocentrotus purpuratus] (33% coverage 100% identity)</t>
  </si>
  <si>
    <t>Sp-CpdL</t>
  </si>
  <si>
    <t xml:space="preserve">carboxypeptidase D-like [Strongylocentrotus purpuratus] (88% coverage 90% identity). The metallocarboxypeptidase family of enzymes is divided into 2 subfamilies based on sequence similarities. The pancreatic carboxypeptidase-like and the regulatory B-type carboxypeptidase subfamilies. Carboxypeptidase D has been identified as a regulatory B-type carboxypeptidase.Among its related pathways are Vesicle-mediated transport and Clathrin derived vesicle budding. Gene Ontology (GO) annotations related to this gene include metallocarboxypeptidase activity and serine-type carboxypeptidase activity. </t>
  </si>
  <si>
    <t>Sp-Casp1</t>
  </si>
  <si>
    <t>caspase-1-like [Strongylocentrotus purpuratus] (77% coverage 86% identity). This gene encodes a protein which is a member of the cysteine-aspartic acid protease (caspase) family. Sequential activation of caspases plays a central role in the execution-phase of cell apoptosis. Caspases exist as inactive proenzymes which undergo proteolytic processing at conserved aspartic residues to produce 2 subunits, large and small, that dimerize to form the active enzyme. This gene was identified by its ability to proteolytically cleave and activate the inactive precursor of interleukin-1, a cytokine involved in the processes such as inflammation, septic shock, and wound healing. This gene has been shown to induce cell apoptosis and may function in various developmental stages.</t>
  </si>
  <si>
    <t>hypothetical protein-2350, Sp-Hypp_2350, Sp-Hypp_1328. Uncharacterized protein.</t>
  </si>
  <si>
    <t># genes shared with RN</t>
  </si>
  <si>
    <t>17.9% overlap between ES and RN tissue</t>
  </si>
  <si>
    <t>Adhesion/ECM</t>
  </si>
  <si>
    <t>Cytoskeleton/Cilia</t>
  </si>
  <si>
    <t>Transmembrane prolyl 4-hydroxylase-like (100% coverage, 95% identity), The product of this gene belongs to the family of prolyl 4-hydroxylases. This protein is a prolyl hydroxylase that may be involved in the degradation of hypoxia-inducible transcription factors under normoxia. It plays a role in adaptation to hypoxia and may be related to cellular oxygen sensing. Catalyzes the post-translational formation of 4-hydroxyproline in hypoxia-inducible factor (HIF) alpha proteins. Hydroxylates HIF1A at 'Pro-402' and 'Pro-564'. May function as a cellular oxygen sensor and, under normoxic conditions, may target HIF through the hydroxylation for proteasomal degradation via the von Hippel-Lindau ubiquitination complex.</t>
  </si>
  <si>
    <t>21 genes shared with RN</t>
  </si>
  <si>
    <t>42 genes shared with RN at &lt;-1&gt;1 level</t>
  </si>
  <si>
    <t>Category</t>
  </si>
  <si>
    <t>Sp-My18A</t>
  </si>
  <si>
    <t>SPU name</t>
  </si>
  <si>
    <t>Ensembl ID Protein</t>
  </si>
  <si>
    <t>Ensemble ID Gene</t>
  </si>
  <si>
    <t>Function Information</t>
  </si>
  <si>
    <t>DNA/RNA Metabolism</t>
  </si>
  <si>
    <t>Immunity/Lectins</t>
  </si>
  <si>
    <t>Nerve Function</t>
  </si>
  <si>
    <t>Protein Homeostasis</t>
  </si>
  <si>
    <t>Protein Trafficking</t>
  </si>
  <si>
    <t>Normalized 
BaseMean</t>
  </si>
  <si>
    <t>log2 Fold Change</t>
  </si>
  <si>
    <t>log2 fold change std error</t>
  </si>
  <si>
    <t>RN-Up</t>
  </si>
  <si>
    <t>RN-Down</t>
  </si>
  <si>
    <t>ALM-Down</t>
  </si>
  <si>
    <t>Expressed in ALM direction</t>
  </si>
  <si>
    <t xml:space="preserve">hypothetical protein-2178. Similarity to coagulation factor XIII B chain isoform X1 [Strongylocentrotus purpuratus] (92% coverage 95% identity). This gene encodes coagulation factor XIII B subunit. Coagulation factor XIII is the last zymogen to become activated in the blood coagulation cascade. </t>
  </si>
  <si>
    <t>Expressed in RN &lt;-1&gt;1 direction</t>
  </si>
  <si>
    <t>ALM-Up</t>
  </si>
  <si>
    <r>
      <t xml:space="preserve">Supplementary Table S3. Age-related differentially expressed genes from </t>
    </r>
    <r>
      <rPr>
        <b/>
        <i/>
        <sz val="12"/>
        <color theme="1"/>
        <rFont val="Calibri"/>
        <family val="2"/>
        <scheme val="minor"/>
      </rPr>
      <t>M. franciscanus</t>
    </r>
    <r>
      <rPr>
        <b/>
        <sz val="12"/>
        <color theme="1"/>
        <rFont val="Calibri"/>
        <family val="2"/>
        <scheme val="minor"/>
      </rPr>
      <t xml:space="preserve"> Esophagus (ES) curated into custom sea urchin gene ontology categor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0"/>
  </numFmts>
  <fonts count="11" x14ac:knownFonts="1">
    <font>
      <sz val="11"/>
      <color theme="1"/>
      <name val="Calibri"/>
      <family val="2"/>
      <scheme val="minor"/>
    </font>
    <font>
      <b/>
      <sz val="11"/>
      <color theme="1"/>
      <name val="Calibri"/>
      <family val="2"/>
      <scheme val="minor"/>
    </font>
    <font>
      <sz val="10"/>
      <color rgb="FF212121"/>
      <name val="Source Sans Pro"/>
      <family val="2"/>
    </font>
    <font>
      <sz val="11"/>
      <color theme="4"/>
      <name val="Calibri"/>
      <family val="2"/>
      <scheme val="minor"/>
    </font>
    <font>
      <sz val="10"/>
      <name val="Georgia"/>
      <family val="1"/>
    </font>
    <font>
      <sz val="9"/>
      <name val="Arial"/>
      <family val="2"/>
    </font>
    <font>
      <sz val="11"/>
      <name val="Calibri"/>
      <family val="2"/>
      <scheme val="minor"/>
    </font>
    <font>
      <b/>
      <sz val="11"/>
      <name val="Calibri"/>
      <family val="2"/>
      <scheme val="minor"/>
    </font>
    <font>
      <sz val="10"/>
      <name val="Source Sans Pro"/>
      <family val="2"/>
    </font>
    <font>
      <b/>
      <sz val="12"/>
      <color theme="1"/>
      <name val="Calibri"/>
      <family val="2"/>
      <scheme val="minor"/>
    </font>
    <font>
      <b/>
      <i/>
      <sz val="12"/>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0"/>
        <bgColor indexed="64"/>
      </patternFill>
    </fill>
    <fill>
      <patternFill patternType="solid">
        <fgColor rgb="FFFF0000"/>
        <bgColor indexed="64"/>
      </patternFill>
    </fill>
  </fills>
  <borders count="6">
    <border>
      <left/>
      <right/>
      <top/>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68">
    <xf numFmtId="0" fontId="0" fillId="0" borderId="0" xfId="0"/>
    <xf numFmtId="0" fontId="1" fillId="0" borderId="1" xfId="0" applyFont="1" applyBorder="1"/>
    <xf numFmtId="0" fontId="1" fillId="0" borderId="1" xfId="0" applyFont="1" applyBorder="1" applyAlignment="1">
      <alignment wrapText="1"/>
    </xf>
    <xf numFmtId="0" fontId="1" fillId="0" borderId="2" xfId="0" applyFont="1" applyBorder="1" applyAlignment="1">
      <alignment horizontal="left" wrapText="1"/>
    </xf>
    <xf numFmtId="0" fontId="1" fillId="0" borderId="1" xfId="0" applyFont="1" applyBorder="1" applyAlignment="1">
      <alignment horizontal="center" wrapText="1"/>
    </xf>
    <xf numFmtId="0" fontId="1" fillId="0" borderId="3" xfId="0" applyFont="1" applyBorder="1" applyAlignment="1">
      <alignment wrapText="1"/>
    </xf>
    <xf numFmtId="11" fontId="0" fillId="0" borderId="0" xfId="0" applyNumberFormat="1"/>
    <xf numFmtId="0" fontId="0" fillId="0" borderId="0" xfId="0" applyFill="1"/>
    <xf numFmtId="0" fontId="0" fillId="0" borderId="0" xfId="0" applyAlignment="1">
      <alignment horizontal="center"/>
    </xf>
    <xf numFmtId="0" fontId="2" fillId="0" borderId="0" xfId="0" applyFont="1" applyAlignment="1"/>
    <xf numFmtId="11" fontId="0" fillId="0" borderId="0" xfId="0" applyNumberFormat="1" applyFill="1"/>
    <xf numFmtId="0" fontId="0" fillId="0" borderId="0" xfId="0" applyFill="1" applyAlignment="1">
      <alignment horizontal="center"/>
    </xf>
    <xf numFmtId="0" fontId="3" fillId="0" borderId="0" xfId="0" applyFont="1"/>
    <xf numFmtId="0" fontId="3" fillId="0" borderId="0" xfId="0" applyFont="1" applyFill="1"/>
    <xf numFmtId="0" fontId="2" fillId="0" borderId="0" xfId="0" applyFont="1"/>
    <xf numFmtId="0" fontId="2" fillId="0" borderId="0" xfId="0" applyFont="1" applyFill="1"/>
    <xf numFmtId="0" fontId="4" fillId="0" borderId="0" xfId="0" applyFont="1" applyFill="1" applyAlignment="1">
      <alignment vertical="center" wrapText="1"/>
    </xf>
    <xf numFmtId="0" fontId="5" fillId="0" borderId="0" xfId="0" applyFont="1" applyFill="1"/>
    <xf numFmtId="0" fontId="0" fillId="0" borderId="0" xfId="0" applyFill="1" applyAlignment="1"/>
    <xf numFmtId="0" fontId="3" fillId="4" borderId="0" xfId="0" applyFont="1" applyFill="1"/>
    <xf numFmtId="0" fontId="0" fillId="4" borderId="0" xfId="0" applyFill="1"/>
    <xf numFmtId="0" fontId="0" fillId="4" borderId="0" xfId="0" applyFill="1" applyAlignment="1">
      <alignment horizontal="center"/>
    </xf>
    <xf numFmtId="11" fontId="0" fillId="4" borderId="0" xfId="0" applyNumberFormat="1" applyFill="1"/>
    <xf numFmtId="0" fontId="2" fillId="4" borderId="0" xfId="0" applyFont="1" applyFill="1"/>
    <xf numFmtId="0" fontId="0" fillId="0" borderId="0" xfId="0" applyAlignment="1"/>
    <xf numFmtId="0" fontId="0" fillId="5" borderId="0" xfId="0" applyFill="1"/>
    <xf numFmtId="0" fontId="0" fillId="3" borderId="0" xfId="0" applyFill="1"/>
    <xf numFmtId="164" fontId="0" fillId="2" borderId="0" xfId="0" applyNumberFormat="1" applyFill="1"/>
    <xf numFmtId="0" fontId="0" fillId="2" borderId="0" xfId="0" applyFill="1" applyAlignment="1">
      <alignment horizontal="right"/>
    </xf>
    <xf numFmtId="0" fontId="6" fillId="4" borderId="0" xfId="0" applyFont="1" applyFill="1"/>
    <xf numFmtId="0" fontId="6" fillId="5" borderId="0" xfId="0" applyFont="1" applyFill="1"/>
    <xf numFmtId="0" fontId="7" fillId="0" borderId="0" xfId="0" applyFont="1"/>
    <xf numFmtId="0" fontId="6" fillId="0" borderId="0" xfId="0" applyFont="1"/>
    <xf numFmtId="0" fontId="6" fillId="0" borderId="0" xfId="0" applyFont="1" applyAlignment="1">
      <alignment horizontal="left"/>
    </xf>
    <xf numFmtId="11" fontId="6" fillId="0" borderId="0" xfId="0" applyNumberFormat="1" applyFont="1"/>
    <xf numFmtId="0" fontId="6" fillId="0" borderId="0" xfId="0" applyFont="1" applyAlignment="1">
      <alignment horizontal="center"/>
    </xf>
    <xf numFmtId="0" fontId="6" fillId="0" borderId="0" xfId="0" applyFont="1" applyFill="1"/>
    <xf numFmtId="11" fontId="6" fillId="0" borderId="0" xfId="0" applyNumberFormat="1" applyFont="1" applyFill="1"/>
    <xf numFmtId="0" fontId="6" fillId="0" borderId="0" xfId="0" applyFont="1" applyFill="1" applyAlignment="1">
      <alignment horizontal="center"/>
    </xf>
    <xf numFmtId="0" fontId="6" fillId="0" borderId="0" xfId="0" applyFont="1" applyFill="1" applyAlignment="1"/>
    <xf numFmtId="0" fontId="6" fillId="3" borderId="0" xfId="0" applyFont="1" applyFill="1"/>
    <xf numFmtId="0" fontId="8" fillId="0" borderId="0" xfId="0" applyFont="1" applyFill="1"/>
    <xf numFmtId="0" fontId="6" fillId="4" borderId="0" xfId="0" applyFont="1" applyFill="1" applyAlignment="1">
      <alignment horizontal="center"/>
    </xf>
    <xf numFmtId="11" fontId="6" fillId="4" borderId="0" xfId="0" applyNumberFormat="1" applyFont="1" applyFill="1"/>
    <xf numFmtId="0" fontId="6" fillId="0" borderId="0" xfId="0" applyFont="1" applyAlignment="1"/>
    <xf numFmtId="0" fontId="6" fillId="0" borderId="0" xfId="0" applyFont="1" applyFill="1" applyAlignment="1">
      <alignment horizontal="left"/>
    </xf>
    <xf numFmtId="0" fontId="6" fillId="2" borderId="0" xfId="0" applyFont="1" applyFill="1" applyAlignment="1">
      <alignment horizontal="left"/>
    </xf>
    <xf numFmtId="0" fontId="6" fillId="2" borderId="0" xfId="0" applyFont="1" applyFill="1"/>
    <xf numFmtId="0" fontId="0" fillId="0" borderId="0" xfId="0" applyFont="1"/>
    <xf numFmtId="0" fontId="6" fillId="0" borderId="0" xfId="0" applyFont="1" applyAlignment="1">
      <alignment vertical="center"/>
    </xf>
    <xf numFmtId="0" fontId="6" fillId="0" borderId="0" xfId="0" applyFont="1" applyFill="1" applyAlignment="1">
      <alignment vertical="center"/>
    </xf>
    <xf numFmtId="0" fontId="6" fillId="4" borderId="0" xfId="0" applyFont="1" applyFill="1" applyAlignment="1"/>
    <xf numFmtId="0" fontId="1" fillId="0" borderId="5" xfId="0" applyFont="1" applyBorder="1"/>
    <xf numFmtId="0" fontId="1" fillId="4" borderId="5" xfId="0" applyFont="1" applyFill="1" applyBorder="1"/>
    <xf numFmtId="0" fontId="1" fillId="0" borderId="5" xfId="0" applyFont="1" applyBorder="1" applyAlignment="1">
      <alignment wrapText="1"/>
    </xf>
    <xf numFmtId="0" fontId="6" fillId="5" borderId="0" xfId="0" applyFont="1" applyFill="1" applyProtection="1">
      <protection locked="0"/>
    </xf>
    <xf numFmtId="165" fontId="6" fillId="0" borderId="0" xfId="0" applyNumberFormat="1" applyFont="1"/>
    <xf numFmtId="165" fontId="6" fillId="0" borderId="0" xfId="0" applyNumberFormat="1" applyFont="1" applyFill="1"/>
    <xf numFmtId="165" fontId="6" fillId="4" borderId="0" xfId="0" applyNumberFormat="1" applyFont="1" applyFill="1"/>
    <xf numFmtId="166" fontId="6" fillId="0" borderId="0" xfId="0" applyNumberFormat="1" applyFont="1"/>
    <xf numFmtId="166" fontId="6" fillId="0" borderId="0" xfId="0" applyNumberFormat="1" applyFont="1" applyFill="1"/>
    <xf numFmtId="166" fontId="6" fillId="4" borderId="0" xfId="0" applyNumberFormat="1" applyFont="1" applyFill="1"/>
    <xf numFmtId="0" fontId="0" fillId="0" borderId="0" xfId="0" applyFill="1" applyAlignment="1">
      <alignment horizontal="left"/>
    </xf>
    <xf numFmtId="0" fontId="1" fillId="0" borderId="1" xfId="0" applyFont="1" applyFill="1" applyBorder="1" applyAlignment="1">
      <alignment horizontal="center" wrapText="1"/>
    </xf>
    <xf numFmtId="0" fontId="9" fillId="0" borderId="0" xfId="0" applyFont="1" applyAlignment="1">
      <alignment vertical="center"/>
    </xf>
    <xf numFmtId="0" fontId="0" fillId="0" borderId="0" xfId="0" applyAlignment="1">
      <alignment vertical="center"/>
    </xf>
    <xf numFmtId="0" fontId="0" fillId="0" borderId="0" xfId="0" applyFill="1" applyAlignment="1">
      <alignment vertical="center"/>
    </xf>
    <xf numFmtId="0" fontId="1" fillId="0" borderId="4" xfId="0" applyFont="1"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50C63-3E53-4D4F-894F-4E43054F96BA}">
  <dimension ref="A1:AC127"/>
  <sheetViews>
    <sheetView workbookViewId="0">
      <pane ySplit="1" topLeftCell="A110" activePane="bottomLeft" state="frozen"/>
      <selection pane="bottomLeft" activeCell="F126" sqref="F126"/>
    </sheetView>
  </sheetViews>
  <sheetFormatPr defaultRowHeight="14.5" x14ac:dyDescent="0.35"/>
  <cols>
    <col min="1" max="1" width="13.26953125" customWidth="1"/>
    <col min="2" max="2" width="42.7265625" bestFit="1" customWidth="1"/>
    <col min="3" max="3" width="11" customWidth="1"/>
    <col min="4" max="4" width="15.453125" customWidth="1"/>
    <col min="5" max="5" width="9.81640625" customWidth="1"/>
    <col min="6" max="6" width="16.7265625" bestFit="1" customWidth="1"/>
    <col min="7" max="7" width="17.54296875" bestFit="1" customWidth="1"/>
    <col min="8" max="8" width="18.54296875" customWidth="1"/>
    <col min="9" max="9" width="13.7265625" customWidth="1"/>
    <col min="10" max="10" width="12.81640625" bestFit="1" customWidth="1"/>
    <col min="17" max="17" width="12.453125" customWidth="1"/>
    <col min="18" max="18" width="15.26953125" bestFit="1" customWidth="1"/>
    <col min="19" max="19" width="13.7265625" bestFit="1" customWidth="1"/>
    <col min="23" max="23" width="11.81640625" customWidth="1"/>
    <col min="24" max="24" width="20.26953125" customWidth="1"/>
    <col min="25" max="25" width="55.6328125" customWidth="1"/>
  </cols>
  <sheetData>
    <row r="1" spans="1:29" ht="44" thickBot="1" x14ac:dyDescent="0.4">
      <c r="A1" s="1" t="s">
        <v>1</v>
      </c>
      <c r="B1" s="1" t="s">
        <v>2</v>
      </c>
      <c r="C1" s="2" t="s">
        <v>189</v>
      </c>
      <c r="D1" s="1" t="s">
        <v>3</v>
      </c>
      <c r="E1" s="2" t="s">
        <v>188</v>
      </c>
      <c r="F1" s="1" t="s">
        <v>4</v>
      </c>
      <c r="G1" s="1" t="s">
        <v>5</v>
      </c>
      <c r="H1" s="2" t="s">
        <v>6</v>
      </c>
      <c r="I1" s="2" t="s">
        <v>7</v>
      </c>
      <c r="J1" s="2" t="s">
        <v>8</v>
      </c>
      <c r="K1" s="3" t="s">
        <v>78</v>
      </c>
      <c r="L1" s="2" t="s">
        <v>79</v>
      </c>
      <c r="M1" s="4" t="s">
        <v>80</v>
      </c>
      <c r="N1" s="2" t="s">
        <v>81</v>
      </c>
      <c r="O1" s="2" t="s">
        <v>82</v>
      </c>
      <c r="P1" s="5" t="s">
        <v>83</v>
      </c>
      <c r="Q1" s="2" t="s">
        <v>9</v>
      </c>
      <c r="R1" s="1" t="s">
        <v>10</v>
      </c>
      <c r="S1" s="2" t="s">
        <v>11</v>
      </c>
      <c r="T1" s="2" t="s">
        <v>12</v>
      </c>
      <c r="U1" s="1" t="s">
        <v>13</v>
      </c>
      <c r="V1" s="1" t="s">
        <v>14</v>
      </c>
      <c r="W1" s="2" t="s">
        <v>15</v>
      </c>
      <c r="X1" s="2" t="s">
        <v>16</v>
      </c>
      <c r="Y1" s="1" t="s">
        <v>17</v>
      </c>
      <c r="Z1" s="1"/>
      <c r="AA1" s="1"/>
      <c r="AB1" s="1"/>
      <c r="AC1" s="1"/>
    </row>
    <row r="2" spans="1:29" x14ac:dyDescent="0.35">
      <c r="A2" t="s">
        <v>43</v>
      </c>
      <c r="B2" t="s">
        <v>138</v>
      </c>
      <c r="D2" t="s">
        <v>87</v>
      </c>
      <c r="K2">
        <v>1</v>
      </c>
      <c r="L2">
        <v>0</v>
      </c>
      <c r="M2">
        <v>0</v>
      </c>
      <c r="N2">
        <v>29</v>
      </c>
      <c r="O2">
        <v>28</v>
      </c>
      <c r="P2">
        <v>26</v>
      </c>
      <c r="Q2">
        <v>15.3396964927546</v>
      </c>
      <c r="R2">
        <v>3.7238304554637098</v>
      </c>
      <c r="S2">
        <v>0.66497541127377402</v>
      </c>
      <c r="T2">
        <v>-5.5999521069969198</v>
      </c>
      <c r="U2" s="6">
        <v>2.1441103396097699E-8</v>
      </c>
      <c r="V2" s="6">
        <v>2.1236303891245299E-5</v>
      </c>
      <c r="W2" s="8" t="s">
        <v>77</v>
      </c>
      <c r="X2" t="s">
        <v>87</v>
      </c>
    </row>
    <row r="3" spans="1:29" x14ac:dyDescent="0.35">
      <c r="A3" t="s">
        <v>44</v>
      </c>
      <c r="D3" t="s">
        <v>87</v>
      </c>
      <c r="K3">
        <v>4</v>
      </c>
      <c r="L3">
        <v>10</v>
      </c>
      <c r="M3">
        <v>3</v>
      </c>
      <c r="N3">
        <v>6</v>
      </c>
      <c r="O3">
        <v>256</v>
      </c>
      <c r="P3">
        <v>277</v>
      </c>
      <c r="Q3">
        <v>80.065394171324797</v>
      </c>
      <c r="R3">
        <v>3.3527456176892998</v>
      </c>
      <c r="S3">
        <v>0.65111499614996504</v>
      </c>
      <c r="T3">
        <v>-5.1492372891333202</v>
      </c>
      <c r="U3" s="6">
        <v>2.6154782582169201E-7</v>
      </c>
      <c r="V3">
        <v>1.5389515481028699E-4</v>
      </c>
      <c r="W3" s="8" t="s">
        <v>77</v>
      </c>
      <c r="X3" t="s">
        <v>87</v>
      </c>
    </row>
    <row r="4" spans="1:29" x14ac:dyDescent="0.35">
      <c r="A4" t="s">
        <v>45</v>
      </c>
      <c r="B4" t="s">
        <v>129</v>
      </c>
      <c r="D4" t="s">
        <v>84</v>
      </c>
      <c r="F4" t="s">
        <v>190</v>
      </c>
      <c r="G4" t="s">
        <v>240</v>
      </c>
      <c r="H4" t="s">
        <v>271</v>
      </c>
      <c r="K4">
        <v>42</v>
      </c>
      <c r="L4">
        <v>129</v>
      </c>
      <c r="M4">
        <v>8</v>
      </c>
      <c r="N4">
        <v>108</v>
      </c>
      <c r="O4">
        <v>1884</v>
      </c>
      <c r="P4">
        <v>3667</v>
      </c>
      <c r="Q4">
        <v>828.72466685409199</v>
      </c>
      <c r="R4">
        <v>3.34348127972752</v>
      </c>
      <c r="S4">
        <v>0.65406000106488305</v>
      </c>
      <c r="T4">
        <v>-5.11188770798391</v>
      </c>
      <c r="U4" s="6">
        <v>3.1895541212750601E-7</v>
      </c>
      <c r="V4">
        <v>1.8322712605076699E-4</v>
      </c>
      <c r="W4" s="8" t="s">
        <v>77</v>
      </c>
      <c r="X4" t="s">
        <v>87</v>
      </c>
    </row>
    <row r="5" spans="1:29" x14ac:dyDescent="0.35">
      <c r="A5" t="s">
        <v>46</v>
      </c>
      <c r="B5" t="s">
        <v>130</v>
      </c>
      <c r="D5" t="s">
        <v>126</v>
      </c>
      <c r="F5" t="s">
        <v>219</v>
      </c>
      <c r="G5" t="s">
        <v>225</v>
      </c>
      <c r="H5" t="s">
        <v>256</v>
      </c>
      <c r="K5">
        <v>4</v>
      </c>
      <c r="L5">
        <v>12</v>
      </c>
      <c r="M5">
        <v>6</v>
      </c>
      <c r="N5">
        <v>19</v>
      </c>
      <c r="O5">
        <v>83</v>
      </c>
      <c r="P5">
        <v>231</v>
      </c>
      <c r="Q5">
        <v>51.467270209499198</v>
      </c>
      <c r="R5">
        <v>2.98399190955698</v>
      </c>
      <c r="S5">
        <v>0.59006447119543204</v>
      </c>
      <c r="T5">
        <v>-5.0570608047483603</v>
      </c>
      <c r="U5" s="6">
        <v>4.2576751649021499E-7</v>
      </c>
      <c r="V5">
        <v>2.0878976142241399E-4</v>
      </c>
      <c r="W5" s="8" t="s">
        <v>77</v>
      </c>
      <c r="X5" t="s">
        <v>186</v>
      </c>
    </row>
    <row r="6" spans="1:29" x14ac:dyDescent="0.35">
      <c r="A6" t="s">
        <v>47</v>
      </c>
      <c r="D6" t="s">
        <v>87</v>
      </c>
      <c r="K6">
        <v>36</v>
      </c>
      <c r="L6">
        <v>40</v>
      </c>
      <c r="M6">
        <v>32</v>
      </c>
      <c r="N6">
        <v>47</v>
      </c>
      <c r="O6">
        <v>429</v>
      </c>
      <c r="P6">
        <v>1036</v>
      </c>
      <c r="Q6">
        <v>231.393955535023</v>
      </c>
      <c r="R6">
        <v>2.9569937976351302</v>
      </c>
      <c r="S6">
        <v>0.56864897707110995</v>
      </c>
      <c r="T6">
        <v>-5.2000336180422897</v>
      </c>
      <c r="U6" s="6">
        <v>1.9925248398653501E-7</v>
      </c>
      <c r="V6">
        <v>1.3007111585330099E-4</v>
      </c>
      <c r="W6" s="8" t="s">
        <v>77</v>
      </c>
      <c r="X6" t="s">
        <v>87</v>
      </c>
    </row>
    <row r="7" spans="1:29" x14ac:dyDescent="0.35">
      <c r="A7" t="s">
        <v>48</v>
      </c>
      <c r="D7" t="s">
        <v>109</v>
      </c>
      <c r="K7">
        <v>2</v>
      </c>
      <c r="L7">
        <v>1</v>
      </c>
      <c r="M7">
        <v>3</v>
      </c>
      <c r="N7">
        <v>33</v>
      </c>
      <c r="O7">
        <v>22</v>
      </c>
      <c r="P7">
        <v>27</v>
      </c>
      <c r="Q7">
        <v>16.336999059507502</v>
      </c>
      <c r="R7">
        <v>2.88578140747429</v>
      </c>
      <c r="S7">
        <v>0.62769419188960196</v>
      </c>
      <c r="T7">
        <v>-4.59743206924853</v>
      </c>
      <c r="U7" s="6">
        <v>4.2773001826783003E-6</v>
      </c>
      <c r="V7">
        <v>1.4121481970927499E-3</v>
      </c>
      <c r="W7" s="8" t="s">
        <v>77</v>
      </c>
      <c r="X7" t="s">
        <v>170</v>
      </c>
    </row>
    <row r="8" spans="1:29" x14ac:dyDescent="0.35">
      <c r="A8" t="s">
        <v>49</v>
      </c>
      <c r="D8" t="s">
        <v>116</v>
      </c>
      <c r="F8" t="s">
        <v>211</v>
      </c>
      <c r="G8" t="s">
        <v>246</v>
      </c>
      <c r="H8" t="s">
        <v>277</v>
      </c>
      <c r="K8">
        <v>1</v>
      </c>
      <c r="L8">
        <v>1</v>
      </c>
      <c r="M8">
        <v>1</v>
      </c>
      <c r="N8">
        <v>5</v>
      </c>
      <c r="O8">
        <v>25</v>
      </c>
      <c r="P8">
        <v>42</v>
      </c>
      <c r="Q8">
        <v>11.1332587748417</v>
      </c>
      <c r="R8">
        <v>2.8287865262551901</v>
      </c>
      <c r="S8">
        <v>0.67214221007381503</v>
      </c>
      <c r="T8">
        <v>-4.2086131236193802</v>
      </c>
      <c r="U8" s="6">
        <v>2.56942884487821E-5</v>
      </c>
      <c r="V8">
        <v>5.8993986281270202E-3</v>
      </c>
      <c r="W8" s="8" t="s">
        <v>77</v>
      </c>
      <c r="X8" t="s">
        <v>177</v>
      </c>
    </row>
    <row r="9" spans="1:29" x14ac:dyDescent="0.35">
      <c r="A9" t="s">
        <v>50</v>
      </c>
      <c r="D9" t="s">
        <v>110</v>
      </c>
      <c r="K9">
        <v>0</v>
      </c>
      <c r="L9">
        <v>3</v>
      </c>
      <c r="M9">
        <v>1</v>
      </c>
      <c r="N9">
        <v>5</v>
      </c>
      <c r="O9">
        <v>25</v>
      </c>
      <c r="P9">
        <v>66</v>
      </c>
      <c r="Q9">
        <v>14.4363081264062</v>
      </c>
      <c r="R9">
        <v>2.7670532239950001</v>
      </c>
      <c r="S9">
        <v>0.68049548466280896</v>
      </c>
      <c r="T9">
        <v>-4.0662330410114302</v>
      </c>
      <c r="U9" s="6">
        <v>4.7779159383618999E-5</v>
      </c>
      <c r="V9">
        <v>9.3997314724362097E-3</v>
      </c>
      <c r="W9" s="8" t="s">
        <v>77</v>
      </c>
      <c r="X9" t="s">
        <v>171</v>
      </c>
    </row>
    <row r="10" spans="1:29" x14ac:dyDescent="0.35">
      <c r="A10" t="s">
        <v>51</v>
      </c>
      <c r="B10" t="s">
        <v>134</v>
      </c>
      <c r="D10" t="s">
        <v>95</v>
      </c>
      <c r="K10">
        <v>142</v>
      </c>
      <c r="L10">
        <v>188</v>
      </c>
      <c r="M10">
        <v>208</v>
      </c>
      <c r="N10">
        <v>564</v>
      </c>
      <c r="O10">
        <v>787</v>
      </c>
      <c r="P10">
        <v>3559</v>
      </c>
      <c r="Q10">
        <v>817.78185217685495</v>
      </c>
      <c r="R10">
        <v>2.7438078084543598</v>
      </c>
      <c r="S10">
        <v>0.48375323455776098</v>
      </c>
      <c r="T10">
        <v>-5.6719162011654598</v>
      </c>
      <c r="U10" s="6">
        <v>1.41209050293005E-8</v>
      </c>
      <c r="V10" s="6">
        <v>1.6223790206264E-5</v>
      </c>
      <c r="W10" s="8" t="s">
        <v>77</v>
      </c>
      <c r="X10" t="s">
        <v>87</v>
      </c>
    </row>
    <row r="11" spans="1:29" x14ac:dyDescent="0.35">
      <c r="A11" t="s">
        <v>52</v>
      </c>
      <c r="B11" t="s">
        <v>133</v>
      </c>
      <c r="D11" t="s">
        <v>93</v>
      </c>
      <c r="F11" t="s">
        <v>194</v>
      </c>
      <c r="G11" t="s">
        <v>247</v>
      </c>
      <c r="H11" t="s">
        <v>278</v>
      </c>
      <c r="K11">
        <v>9</v>
      </c>
      <c r="L11">
        <v>10</v>
      </c>
      <c r="M11">
        <v>0</v>
      </c>
      <c r="N11">
        <v>16</v>
      </c>
      <c r="O11">
        <v>87</v>
      </c>
      <c r="P11">
        <v>201</v>
      </c>
      <c r="Q11">
        <v>46.963529283762398</v>
      </c>
      <c r="R11">
        <v>2.73839903990168</v>
      </c>
      <c r="S11">
        <v>0.646102641512045</v>
      </c>
      <c r="T11">
        <v>-4.2383343821240702</v>
      </c>
      <c r="U11" s="6">
        <v>2.2518420860809598E-5</v>
      </c>
      <c r="V11">
        <v>5.5210078451406897E-3</v>
      </c>
      <c r="W11" s="8" t="s">
        <v>77</v>
      </c>
      <c r="X11" t="s">
        <v>155</v>
      </c>
    </row>
    <row r="12" spans="1:29" x14ac:dyDescent="0.35">
      <c r="A12" t="s">
        <v>53</v>
      </c>
      <c r="D12" t="s">
        <v>94</v>
      </c>
      <c r="F12" t="s">
        <v>195</v>
      </c>
      <c r="G12" t="s">
        <v>224</v>
      </c>
      <c r="H12" t="s">
        <v>255</v>
      </c>
      <c r="K12">
        <v>8</v>
      </c>
      <c r="L12">
        <v>51</v>
      </c>
      <c r="M12">
        <v>12</v>
      </c>
      <c r="N12">
        <v>12</v>
      </c>
      <c r="O12">
        <v>431</v>
      </c>
      <c r="P12">
        <v>773</v>
      </c>
      <c r="Q12">
        <v>182.088463959432</v>
      </c>
      <c r="R12">
        <v>2.7250933703883802</v>
      </c>
      <c r="S12">
        <v>0.65973457849749495</v>
      </c>
      <c r="T12">
        <v>-4.1305904816973698</v>
      </c>
      <c r="U12" s="6">
        <v>3.61832644631774E-5</v>
      </c>
      <c r="V12">
        <v>7.5311007621437897E-3</v>
      </c>
      <c r="W12" s="8" t="s">
        <v>77</v>
      </c>
      <c r="X12" t="s">
        <v>156</v>
      </c>
    </row>
    <row r="13" spans="1:29" x14ac:dyDescent="0.35">
      <c r="A13" t="s">
        <v>54</v>
      </c>
      <c r="D13" t="s">
        <v>91</v>
      </c>
      <c r="K13">
        <v>22</v>
      </c>
      <c r="L13">
        <v>16</v>
      </c>
      <c r="M13">
        <v>17</v>
      </c>
      <c r="N13">
        <v>80</v>
      </c>
      <c r="O13">
        <v>108</v>
      </c>
      <c r="P13">
        <v>241</v>
      </c>
      <c r="Q13">
        <v>77.447528059188002</v>
      </c>
      <c r="R13">
        <v>2.7048306712338599</v>
      </c>
      <c r="S13">
        <v>0.43810214685010401</v>
      </c>
      <c r="T13">
        <v>-6.1739726469756802</v>
      </c>
      <c r="U13" s="6">
        <v>6.6595067249646598E-10</v>
      </c>
      <c r="V13" s="6">
        <v>1.12518242153623E-6</v>
      </c>
      <c r="W13" s="8" t="s">
        <v>77</v>
      </c>
      <c r="X13" t="s">
        <v>153</v>
      </c>
    </row>
    <row r="14" spans="1:29" x14ac:dyDescent="0.35">
      <c r="A14" t="s">
        <v>55</v>
      </c>
      <c r="B14" t="s">
        <v>137</v>
      </c>
      <c r="D14" t="s">
        <v>98</v>
      </c>
      <c r="K14">
        <v>0</v>
      </c>
      <c r="L14">
        <v>2</v>
      </c>
      <c r="M14">
        <v>0</v>
      </c>
      <c r="N14">
        <v>2</v>
      </c>
      <c r="O14">
        <v>23</v>
      </c>
      <c r="P14">
        <v>62</v>
      </c>
      <c r="Q14">
        <v>12.532159813972401</v>
      </c>
      <c r="R14">
        <v>2.6953800310144902</v>
      </c>
      <c r="S14">
        <v>0.70577073717045202</v>
      </c>
      <c r="T14">
        <v>-3.8190589224777201</v>
      </c>
      <c r="U14">
        <v>1.3396176411724901E-4</v>
      </c>
      <c r="V14">
        <v>1.9566427176736002E-2</v>
      </c>
      <c r="W14" s="8" t="s">
        <v>77</v>
      </c>
      <c r="X14" t="s">
        <v>159</v>
      </c>
    </row>
    <row r="15" spans="1:29" x14ac:dyDescent="0.35">
      <c r="A15" t="s">
        <v>56</v>
      </c>
      <c r="D15" t="s">
        <v>92</v>
      </c>
      <c r="K15">
        <v>21</v>
      </c>
      <c r="L15">
        <v>8</v>
      </c>
      <c r="M15">
        <v>20</v>
      </c>
      <c r="N15">
        <v>103</v>
      </c>
      <c r="O15">
        <v>43</v>
      </c>
      <c r="P15">
        <v>342</v>
      </c>
      <c r="Q15">
        <v>85.784134723520097</v>
      </c>
      <c r="R15">
        <v>2.6780151627184101</v>
      </c>
      <c r="S15">
        <v>0.57245041109468198</v>
      </c>
      <c r="T15">
        <v>-4.6781609565050601</v>
      </c>
      <c r="U15" s="6">
        <v>2.8945929677680799E-6</v>
      </c>
      <c r="V15">
        <v>1.0863401024110799E-3</v>
      </c>
      <c r="W15" s="8" t="s">
        <v>77</v>
      </c>
      <c r="X15" t="s">
        <v>154</v>
      </c>
    </row>
    <row r="16" spans="1:29" x14ac:dyDescent="0.35">
      <c r="A16" t="s">
        <v>57</v>
      </c>
      <c r="D16" t="s">
        <v>87</v>
      </c>
      <c r="K16">
        <v>8</v>
      </c>
      <c r="L16">
        <v>6</v>
      </c>
      <c r="M16">
        <v>2</v>
      </c>
      <c r="N16">
        <v>9</v>
      </c>
      <c r="O16">
        <v>71</v>
      </c>
      <c r="P16">
        <v>131</v>
      </c>
      <c r="Q16">
        <v>33.011278504835602</v>
      </c>
      <c r="R16">
        <v>2.67756939739153</v>
      </c>
      <c r="S16">
        <v>0.62070262203732496</v>
      </c>
      <c r="T16">
        <v>-4.3137716876448398</v>
      </c>
      <c r="U16" s="6">
        <v>1.6049269194223599E-5</v>
      </c>
      <c r="V16">
        <v>4.1530014330241902E-3</v>
      </c>
      <c r="W16" s="8" t="s">
        <v>77</v>
      </c>
      <c r="X16" t="s">
        <v>87</v>
      </c>
    </row>
    <row r="17" spans="1:24" x14ac:dyDescent="0.35">
      <c r="A17" t="s">
        <v>58</v>
      </c>
      <c r="D17" t="s">
        <v>87</v>
      </c>
      <c r="K17">
        <v>2</v>
      </c>
      <c r="L17">
        <v>23</v>
      </c>
      <c r="M17">
        <v>14</v>
      </c>
      <c r="N17">
        <v>10</v>
      </c>
      <c r="O17">
        <v>237</v>
      </c>
      <c r="P17">
        <v>287</v>
      </c>
      <c r="Q17">
        <v>82.750566786727305</v>
      </c>
      <c r="R17">
        <v>2.6004154233253498</v>
      </c>
      <c r="S17">
        <v>0.64912305537308301</v>
      </c>
      <c r="T17">
        <v>-4.0060438491601102</v>
      </c>
      <c r="U17" s="6">
        <v>6.1744191575444104E-5</v>
      </c>
      <c r="V17">
        <v>1.14023004617579E-2</v>
      </c>
      <c r="W17" s="8" t="s">
        <v>77</v>
      </c>
      <c r="X17" t="s">
        <v>87</v>
      </c>
    </row>
    <row r="18" spans="1:24" x14ac:dyDescent="0.35">
      <c r="A18" t="s">
        <v>59</v>
      </c>
      <c r="D18" t="s">
        <v>123</v>
      </c>
      <c r="F18" t="s">
        <v>215</v>
      </c>
      <c r="G18" t="s">
        <v>227</v>
      </c>
      <c r="H18" t="s">
        <v>258</v>
      </c>
      <c r="K18">
        <v>51</v>
      </c>
      <c r="L18">
        <v>37</v>
      </c>
      <c r="M18">
        <v>33</v>
      </c>
      <c r="N18">
        <v>99</v>
      </c>
      <c r="O18">
        <v>203</v>
      </c>
      <c r="P18">
        <v>631</v>
      </c>
      <c r="Q18">
        <v>158.645137689276</v>
      </c>
      <c r="R18">
        <v>2.5179509042419399</v>
      </c>
      <c r="S18">
        <v>0.48537692005842697</v>
      </c>
      <c r="T18">
        <v>-5.1876197655604299</v>
      </c>
      <c r="U18" s="6">
        <v>2.12998941031839E-7</v>
      </c>
      <c r="V18">
        <v>1.3299931702733699E-4</v>
      </c>
      <c r="W18" s="8" t="s">
        <v>77</v>
      </c>
      <c r="X18" t="s">
        <v>183</v>
      </c>
    </row>
    <row r="19" spans="1:24" x14ac:dyDescent="0.35">
      <c r="A19" t="s">
        <v>60</v>
      </c>
      <c r="B19" t="s">
        <v>130</v>
      </c>
      <c r="D19" t="s">
        <v>87</v>
      </c>
      <c r="F19" t="s">
        <v>205</v>
      </c>
      <c r="G19" t="s">
        <v>237</v>
      </c>
      <c r="H19" t="s">
        <v>268</v>
      </c>
      <c r="K19">
        <v>2</v>
      </c>
      <c r="L19">
        <v>6</v>
      </c>
      <c r="M19">
        <v>1</v>
      </c>
      <c r="N19">
        <v>1</v>
      </c>
      <c r="O19">
        <v>73</v>
      </c>
      <c r="P19">
        <v>94</v>
      </c>
      <c r="Q19">
        <v>25.2590726138761</v>
      </c>
      <c r="R19">
        <v>2.50170882602744</v>
      </c>
      <c r="S19">
        <v>0.68922103146751901</v>
      </c>
      <c r="T19">
        <v>-3.6297627492601201</v>
      </c>
      <c r="U19">
        <v>2.83681839414474E-4</v>
      </c>
      <c r="V19">
        <v>3.2079501864180897E-2</v>
      </c>
      <c r="W19" s="8" t="s">
        <v>77</v>
      </c>
      <c r="X19" t="s">
        <v>87</v>
      </c>
    </row>
    <row r="20" spans="1:24" x14ac:dyDescent="0.35">
      <c r="A20" t="s">
        <v>61</v>
      </c>
      <c r="B20" t="s">
        <v>130</v>
      </c>
      <c r="D20" t="s">
        <v>108</v>
      </c>
      <c r="F20" t="s">
        <v>204</v>
      </c>
      <c r="G20" t="s">
        <v>231</v>
      </c>
      <c r="H20" t="s">
        <v>262</v>
      </c>
      <c r="K20">
        <v>0</v>
      </c>
      <c r="L20">
        <v>5</v>
      </c>
      <c r="M20">
        <v>0</v>
      </c>
      <c r="N20">
        <v>2</v>
      </c>
      <c r="O20">
        <v>75</v>
      </c>
      <c r="P20">
        <v>55</v>
      </c>
      <c r="Q20">
        <v>20.0515299120229</v>
      </c>
      <c r="R20">
        <v>2.4929169942175702</v>
      </c>
      <c r="S20">
        <v>0.70620264869016902</v>
      </c>
      <c r="T20">
        <v>-3.5300306489097801</v>
      </c>
      <c r="U20">
        <v>4.1551152968151498E-4</v>
      </c>
      <c r="V20">
        <v>4.2172217904742598E-2</v>
      </c>
      <c r="W20" s="8" t="s">
        <v>77</v>
      </c>
      <c r="X20" t="s">
        <v>169</v>
      </c>
    </row>
    <row r="21" spans="1:24" x14ac:dyDescent="0.35">
      <c r="A21" t="s">
        <v>62</v>
      </c>
      <c r="D21" t="s">
        <v>115</v>
      </c>
      <c r="F21" t="s">
        <v>210</v>
      </c>
      <c r="G21" t="s">
        <v>233</v>
      </c>
      <c r="H21" t="s">
        <v>264</v>
      </c>
      <c r="K21">
        <v>27</v>
      </c>
      <c r="L21">
        <v>12</v>
      </c>
      <c r="M21">
        <v>21</v>
      </c>
      <c r="N21">
        <v>66</v>
      </c>
      <c r="O21">
        <v>160</v>
      </c>
      <c r="P21">
        <v>162</v>
      </c>
      <c r="Q21">
        <v>72.244455634664902</v>
      </c>
      <c r="R21">
        <v>2.4658886743275801</v>
      </c>
      <c r="S21">
        <v>0.441209698659764</v>
      </c>
      <c r="T21">
        <v>-5.5889267208269899</v>
      </c>
      <c r="U21" s="6">
        <v>2.2847733612025901E-8</v>
      </c>
      <c r="V21" s="6">
        <v>2.16055486868139E-5</v>
      </c>
      <c r="W21" s="8" t="s">
        <v>77</v>
      </c>
      <c r="X21" t="s">
        <v>176</v>
      </c>
    </row>
    <row r="22" spans="1:24" x14ac:dyDescent="0.35">
      <c r="A22" t="s">
        <v>63</v>
      </c>
      <c r="B22" t="s">
        <v>143</v>
      </c>
      <c r="D22" t="s">
        <v>87</v>
      </c>
      <c r="K22">
        <v>3</v>
      </c>
      <c r="L22">
        <v>5</v>
      </c>
      <c r="M22">
        <v>3</v>
      </c>
      <c r="N22">
        <v>1</v>
      </c>
      <c r="O22">
        <v>46</v>
      </c>
      <c r="P22">
        <v>138</v>
      </c>
      <c r="Q22">
        <v>27.229356907030699</v>
      </c>
      <c r="R22">
        <v>2.46162729220217</v>
      </c>
      <c r="S22">
        <v>0.68289591289349705</v>
      </c>
      <c r="T22">
        <v>-3.60468886359565</v>
      </c>
      <c r="U22">
        <v>3.1252711091682E-4</v>
      </c>
      <c r="V22">
        <v>3.4525831564860901E-2</v>
      </c>
      <c r="W22" s="8" t="s">
        <v>77</v>
      </c>
      <c r="X22" t="s">
        <v>87</v>
      </c>
    </row>
    <row r="23" spans="1:24" x14ac:dyDescent="0.35">
      <c r="A23" t="s">
        <v>64</v>
      </c>
      <c r="D23" t="s">
        <v>86</v>
      </c>
      <c r="K23">
        <v>23</v>
      </c>
      <c r="L23">
        <v>56</v>
      </c>
      <c r="M23">
        <v>15</v>
      </c>
      <c r="N23">
        <v>11</v>
      </c>
      <c r="O23">
        <v>485</v>
      </c>
      <c r="P23">
        <v>547</v>
      </c>
      <c r="Q23">
        <v>163.92952463454199</v>
      </c>
      <c r="R23">
        <v>2.42161008221969</v>
      </c>
      <c r="S23">
        <v>0.64142480620950704</v>
      </c>
      <c r="T23">
        <v>-3.77536081981326</v>
      </c>
      <c r="U23">
        <v>1.59776216911808E-4</v>
      </c>
      <c r="V23">
        <v>2.18535822778946E-2</v>
      </c>
      <c r="W23" s="8" t="s">
        <v>77</v>
      </c>
      <c r="X23" t="s">
        <v>149</v>
      </c>
    </row>
    <row r="24" spans="1:24" x14ac:dyDescent="0.35">
      <c r="A24" t="s">
        <v>65</v>
      </c>
      <c r="B24" t="s">
        <v>130</v>
      </c>
      <c r="D24" t="s">
        <v>106</v>
      </c>
      <c r="F24" t="s">
        <v>203</v>
      </c>
      <c r="G24" t="s">
        <v>244</v>
      </c>
      <c r="H24" t="s">
        <v>275</v>
      </c>
      <c r="K24">
        <v>40</v>
      </c>
      <c r="L24">
        <v>98</v>
      </c>
      <c r="M24">
        <v>24</v>
      </c>
      <c r="N24">
        <v>37</v>
      </c>
      <c r="O24">
        <v>509</v>
      </c>
      <c r="P24">
        <v>946</v>
      </c>
      <c r="Q24">
        <v>237.30930109508901</v>
      </c>
      <c r="R24">
        <v>2.3690264767571301</v>
      </c>
      <c r="S24">
        <v>0.60669434689069102</v>
      </c>
      <c r="T24">
        <v>-3.9048105341650001</v>
      </c>
      <c r="U24" s="6">
        <v>9.4299234663487995E-5</v>
      </c>
      <c r="V24">
        <v>1.52166118946032E-2</v>
      </c>
      <c r="W24" s="8" t="s">
        <v>77</v>
      </c>
      <c r="X24" t="s">
        <v>167</v>
      </c>
    </row>
    <row r="25" spans="1:24" x14ac:dyDescent="0.35">
      <c r="A25" t="s">
        <v>66</v>
      </c>
      <c r="B25" t="s">
        <v>133</v>
      </c>
      <c r="D25" t="s">
        <v>128</v>
      </c>
      <c r="F25" t="s">
        <v>220</v>
      </c>
      <c r="G25" t="s">
        <v>222</v>
      </c>
      <c r="H25" t="s">
        <v>253</v>
      </c>
      <c r="K25">
        <v>765</v>
      </c>
      <c r="L25">
        <v>1383</v>
      </c>
      <c r="M25">
        <v>152</v>
      </c>
      <c r="N25">
        <v>543</v>
      </c>
      <c r="O25">
        <v>10236</v>
      </c>
      <c r="P25">
        <v>11069</v>
      </c>
      <c r="Q25">
        <v>3527.1467949704202</v>
      </c>
      <c r="R25">
        <v>2.3446626797085499</v>
      </c>
      <c r="S25">
        <v>0.62516754414662001</v>
      </c>
      <c r="T25">
        <v>-3.75045490070843</v>
      </c>
      <c r="U25">
        <v>1.7651405182173599E-4</v>
      </c>
      <c r="V25">
        <v>2.3375453004967801E-2</v>
      </c>
      <c r="W25" s="8" t="s">
        <v>77</v>
      </c>
      <c r="X25" t="s">
        <v>87</v>
      </c>
    </row>
    <row r="26" spans="1:24" x14ac:dyDescent="0.35">
      <c r="A26" t="s">
        <v>67</v>
      </c>
      <c r="D26" t="s">
        <v>87</v>
      </c>
      <c r="F26" t="s">
        <v>209</v>
      </c>
      <c r="G26" t="s">
        <v>229</v>
      </c>
      <c r="H26" t="s">
        <v>260</v>
      </c>
      <c r="K26">
        <v>1</v>
      </c>
      <c r="L26">
        <v>6</v>
      </c>
      <c r="M26">
        <v>3</v>
      </c>
      <c r="N26">
        <v>5</v>
      </c>
      <c r="O26">
        <v>23</v>
      </c>
      <c r="P26">
        <v>94</v>
      </c>
      <c r="Q26">
        <v>18.733555001462999</v>
      </c>
      <c r="R26">
        <v>2.3366890358038801</v>
      </c>
      <c r="S26">
        <v>0.66706309170845102</v>
      </c>
      <c r="T26">
        <v>-3.5029505677180501</v>
      </c>
      <c r="U26">
        <v>4.6013484646593501E-4</v>
      </c>
      <c r="V26">
        <v>4.5107348788535999E-2</v>
      </c>
      <c r="W26" s="8" t="s">
        <v>77</v>
      </c>
      <c r="X26" t="s">
        <v>87</v>
      </c>
    </row>
    <row r="27" spans="1:24" x14ac:dyDescent="0.35">
      <c r="A27" t="s">
        <v>68</v>
      </c>
      <c r="D27" t="s">
        <v>107</v>
      </c>
      <c r="K27">
        <v>2</v>
      </c>
      <c r="L27">
        <v>4</v>
      </c>
      <c r="M27">
        <v>3</v>
      </c>
      <c r="N27">
        <v>24</v>
      </c>
      <c r="O27">
        <v>66</v>
      </c>
      <c r="P27">
        <v>4</v>
      </c>
      <c r="Q27">
        <v>18.205196600715102</v>
      </c>
      <c r="R27">
        <v>2.3336091588391201</v>
      </c>
      <c r="S27">
        <v>0.674219394279432</v>
      </c>
      <c r="T27">
        <v>-3.4612014703806402</v>
      </c>
      <c r="U27">
        <v>5.3777019051007605E-4</v>
      </c>
      <c r="V27">
        <v>4.9827010264583603E-2</v>
      </c>
      <c r="W27" s="8" t="s">
        <v>77</v>
      </c>
      <c r="X27" t="s">
        <v>168</v>
      </c>
    </row>
    <row r="28" spans="1:24" x14ac:dyDescent="0.35">
      <c r="A28" t="s">
        <v>69</v>
      </c>
      <c r="B28" t="s">
        <v>131</v>
      </c>
      <c r="D28" t="s">
        <v>121</v>
      </c>
      <c r="K28">
        <v>17</v>
      </c>
      <c r="L28">
        <v>13</v>
      </c>
      <c r="M28">
        <v>11</v>
      </c>
      <c r="N28">
        <v>30</v>
      </c>
      <c r="O28">
        <v>85</v>
      </c>
      <c r="P28">
        <v>153</v>
      </c>
      <c r="Q28">
        <v>47.308616180643298</v>
      </c>
      <c r="R28">
        <v>2.32450137877747</v>
      </c>
      <c r="S28">
        <v>0.49447183004261003</v>
      </c>
      <c r="T28">
        <v>-4.7009783723719201</v>
      </c>
      <c r="U28" s="6">
        <v>2.5891794012018499E-6</v>
      </c>
      <c r="V28">
        <v>1.0049864856854201E-3</v>
      </c>
      <c r="W28" s="8" t="s">
        <v>77</v>
      </c>
      <c r="X28" t="s">
        <v>87</v>
      </c>
    </row>
    <row r="29" spans="1:24" x14ac:dyDescent="0.35">
      <c r="A29" t="s">
        <v>70</v>
      </c>
      <c r="D29" t="s">
        <v>127</v>
      </c>
      <c r="K29">
        <v>72</v>
      </c>
      <c r="L29">
        <v>16</v>
      </c>
      <c r="M29">
        <v>34</v>
      </c>
      <c r="N29">
        <v>201</v>
      </c>
      <c r="O29">
        <v>81</v>
      </c>
      <c r="P29">
        <v>594</v>
      </c>
      <c r="Q29">
        <v>161.59744114148</v>
      </c>
      <c r="R29">
        <v>2.2931814225101599</v>
      </c>
      <c r="S29">
        <v>0.57854991344615703</v>
      </c>
      <c r="T29">
        <v>-3.9636708418997602</v>
      </c>
      <c r="U29" s="6">
        <v>7.3806000886700101E-5</v>
      </c>
      <c r="V29">
        <v>1.30057040703601E-2</v>
      </c>
      <c r="W29" s="8" t="s">
        <v>77</v>
      </c>
      <c r="X29" t="s">
        <v>187</v>
      </c>
    </row>
    <row r="30" spans="1:24" x14ac:dyDescent="0.35">
      <c r="A30" t="s">
        <v>71</v>
      </c>
      <c r="B30" t="s">
        <v>147</v>
      </c>
      <c r="D30" t="s">
        <v>122</v>
      </c>
      <c r="K30">
        <v>430</v>
      </c>
      <c r="L30">
        <v>2166</v>
      </c>
      <c r="M30">
        <v>127</v>
      </c>
      <c r="N30">
        <v>734</v>
      </c>
      <c r="O30">
        <v>13154</v>
      </c>
      <c r="P30">
        <v>12256</v>
      </c>
      <c r="Q30">
        <v>4239.8242327758499</v>
      </c>
      <c r="R30">
        <v>2.2634088334229299</v>
      </c>
      <c r="S30">
        <v>0.65031281325027901</v>
      </c>
      <c r="T30">
        <v>-3.4804924450286601</v>
      </c>
      <c r="U30">
        <v>5.0049293915907902E-4</v>
      </c>
      <c r="V30">
        <v>4.72883509587705E-2</v>
      </c>
      <c r="W30" s="8" t="s">
        <v>77</v>
      </c>
      <c r="X30" t="s">
        <v>182</v>
      </c>
    </row>
    <row r="31" spans="1:24" x14ac:dyDescent="0.35">
      <c r="A31" t="s">
        <v>72</v>
      </c>
      <c r="D31" t="s">
        <v>87</v>
      </c>
      <c r="F31" t="s">
        <v>198</v>
      </c>
      <c r="G31" t="s">
        <v>230</v>
      </c>
      <c r="H31" t="s">
        <v>261</v>
      </c>
      <c r="K31">
        <v>53</v>
      </c>
      <c r="L31">
        <v>49</v>
      </c>
      <c r="M31">
        <v>60</v>
      </c>
      <c r="N31">
        <v>47</v>
      </c>
      <c r="O31">
        <v>366</v>
      </c>
      <c r="P31">
        <v>467</v>
      </c>
      <c r="Q31">
        <v>154.897225505053</v>
      </c>
      <c r="R31">
        <v>2.0321457251101398</v>
      </c>
      <c r="S31">
        <v>0.50921000546280304</v>
      </c>
      <c r="T31">
        <v>-3.9907812166086498</v>
      </c>
      <c r="U31" s="6">
        <v>6.5856010626946494E-5</v>
      </c>
      <c r="V31">
        <v>1.1896743353696801E-2</v>
      </c>
      <c r="W31" s="8" t="s">
        <v>77</v>
      </c>
      <c r="X31" t="s">
        <v>87</v>
      </c>
    </row>
    <row r="32" spans="1:24" x14ac:dyDescent="0.35">
      <c r="A32" t="s">
        <v>73</v>
      </c>
      <c r="D32" t="s">
        <v>87</v>
      </c>
      <c r="F32" t="s">
        <v>218</v>
      </c>
      <c r="G32" t="s">
        <v>241</v>
      </c>
      <c r="H32" t="s">
        <v>272</v>
      </c>
      <c r="K32">
        <v>19</v>
      </c>
      <c r="L32">
        <v>13</v>
      </c>
      <c r="M32">
        <v>5</v>
      </c>
      <c r="N32">
        <v>20</v>
      </c>
      <c r="O32">
        <v>67</v>
      </c>
      <c r="P32">
        <v>129</v>
      </c>
      <c r="Q32">
        <v>38.228134635182698</v>
      </c>
      <c r="R32">
        <v>2.0254057430460399</v>
      </c>
      <c r="S32">
        <v>0.56141632880963999</v>
      </c>
      <c r="T32">
        <v>-3.6076715961227399</v>
      </c>
      <c r="U32">
        <v>3.0895720126799902E-4</v>
      </c>
      <c r="V32">
        <v>3.4363452158003703E-2</v>
      </c>
      <c r="W32" s="8" t="s">
        <v>77</v>
      </c>
      <c r="X32" t="s">
        <v>87</v>
      </c>
    </row>
    <row r="33" spans="1:25" x14ac:dyDescent="0.35">
      <c r="A33" t="s">
        <v>74</v>
      </c>
      <c r="B33" t="s">
        <v>141</v>
      </c>
      <c r="D33" t="s">
        <v>103</v>
      </c>
      <c r="K33">
        <v>13</v>
      </c>
      <c r="L33">
        <v>16</v>
      </c>
      <c r="M33">
        <v>8</v>
      </c>
      <c r="N33">
        <v>28</v>
      </c>
      <c r="O33">
        <v>42</v>
      </c>
      <c r="P33">
        <v>126</v>
      </c>
      <c r="Q33">
        <v>35.962978171069899</v>
      </c>
      <c r="R33">
        <v>2.0223398456972101</v>
      </c>
      <c r="S33">
        <v>0.52856387674439698</v>
      </c>
      <c r="T33">
        <v>-3.8261030211778402</v>
      </c>
      <c r="U33">
        <v>1.3018782381679501E-4</v>
      </c>
      <c r="V33">
        <v>1.9176332633281001E-2</v>
      </c>
      <c r="W33" s="8" t="s">
        <v>77</v>
      </c>
      <c r="X33" t="s">
        <v>164</v>
      </c>
    </row>
    <row r="34" spans="1:25" x14ac:dyDescent="0.35">
      <c r="A34" t="s">
        <v>75</v>
      </c>
      <c r="B34" t="s">
        <v>130</v>
      </c>
      <c r="D34" t="s">
        <v>111</v>
      </c>
      <c r="F34" t="s">
        <v>206</v>
      </c>
      <c r="G34" t="s">
        <v>245</v>
      </c>
      <c r="H34" t="s">
        <v>276</v>
      </c>
      <c r="K34">
        <v>21</v>
      </c>
      <c r="L34">
        <v>5</v>
      </c>
      <c r="M34">
        <v>9</v>
      </c>
      <c r="N34">
        <v>20</v>
      </c>
      <c r="O34">
        <v>81</v>
      </c>
      <c r="P34">
        <v>102</v>
      </c>
      <c r="Q34">
        <v>36.555584301122998</v>
      </c>
      <c r="R34">
        <v>2.0200733358801699</v>
      </c>
      <c r="S34">
        <v>0.56517886633256698</v>
      </c>
      <c r="T34">
        <v>-3.5742195191911299</v>
      </c>
      <c r="U34">
        <v>3.5127413491399198E-4</v>
      </c>
      <c r="V34">
        <v>3.7231169657323197E-2</v>
      </c>
      <c r="W34" s="8" t="s">
        <v>77</v>
      </c>
      <c r="X34" t="s">
        <v>172</v>
      </c>
    </row>
    <row r="35" spans="1:25" x14ac:dyDescent="0.35">
      <c r="A35" s="12" t="s">
        <v>444</v>
      </c>
      <c r="B35" t="s">
        <v>130</v>
      </c>
      <c r="D35" t="s">
        <v>445</v>
      </c>
      <c r="K35">
        <v>123</v>
      </c>
      <c r="L35">
        <v>208</v>
      </c>
      <c r="M35">
        <v>159</v>
      </c>
      <c r="N35">
        <v>466</v>
      </c>
      <c r="O35">
        <v>711</v>
      </c>
      <c r="P35">
        <v>670</v>
      </c>
      <c r="Q35">
        <v>392.09313635686902</v>
      </c>
      <c r="R35">
        <v>1.96239727447247</v>
      </c>
      <c r="S35">
        <v>0.33604133163646799</v>
      </c>
      <c r="T35">
        <v>-5.8397497263682201</v>
      </c>
      <c r="U35" s="6">
        <v>5.2279298018701897E-9</v>
      </c>
      <c r="V35" s="6">
        <v>7.1505632237674998E-6</v>
      </c>
      <c r="W35" s="8" t="s">
        <v>77</v>
      </c>
      <c r="X35" t="s">
        <v>446</v>
      </c>
      <c r="Y35" t="s">
        <v>491</v>
      </c>
    </row>
    <row r="36" spans="1:25" x14ac:dyDescent="0.35">
      <c r="A36" s="12" t="s">
        <v>319</v>
      </c>
      <c r="B36" t="s">
        <v>138</v>
      </c>
      <c r="D36" t="s">
        <v>447</v>
      </c>
      <c r="K36">
        <v>103</v>
      </c>
      <c r="L36">
        <v>163</v>
      </c>
      <c r="M36">
        <v>170</v>
      </c>
      <c r="N36">
        <v>124</v>
      </c>
      <c r="O36">
        <v>1377</v>
      </c>
      <c r="P36">
        <v>637</v>
      </c>
      <c r="Q36">
        <v>394.17811643716999</v>
      </c>
      <c r="R36">
        <v>1.9314826701796499</v>
      </c>
      <c r="S36">
        <v>0.52558939863258902</v>
      </c>
      <c r="T36">
        <v>-3.6748889441163302</v>
      </c>
      <c r="U36">
        <v>2.3795289575767701E-4</v>
      </c>
      <c r="V36">
        <v>2.8886043739397599E-2</v>
      </c>
      <c r="W36" s="8" t="s">
        <v>77</v>
      </c>
      <c r="X36" t="s">
        <v>448</v>
      </c>
      <c r="Y36" t="s">
        <v>448</v>
      </c>
    </row>
    <row r="37" spans="1:25" s="7" customFormat="1" x14ac:dyDescent="0.35">
      <c r="A37" s="13" t="s">
        <v>449</v>
      </c>
      <c r="D37" s="7" t="s">
        <v>450</v>
      </c>
      <c r="K37" s="7">
        <v>43</v>
      </c>
      <c r="L37" s="7">
        <v>58</v>
      </c>
      <c r="M37" s="7">
        <v>31</v>
      </c>
      <c r="N37" s="7">
        <v>46</v>
      </c>
      <c r="O37" s="7">
        <v>274</v>
      </c>
      <c r="P37" s="7">
        <v>297</v>
      </c>
      <c r="Q37" s="7">
        <v>113.399301907321</v>
      </c>
      <c r="R37" s="7">
        <v>1.90588430839793</v>
      </c>
      <c r="S37" s="7">
        <v>0.49059378796569297</v>
      </c>
      <c r="T37" s="7">
        <v>-3.8848521019821902</v>
      </c>
      <c r="U37" s="7">
        <v>1.02392200857726E-4</v>
      </c>
      <c r="V37" s="7">
        <v>1.61754091211046E-2</v>
      </c>
      <c r="W37" s="11" t="s">
        <v>77</v>
      </c>
      <c r="X37" s="7" t="s">
        <v>451</v>
      </c>
      <c r="Y37" s="7" t="s">
        <v>492</v>
      </c>
    </row>
    <row r="38" spans="1:25" s="7" customFormat="1" x14ac:dyDescent="0.35">
      <c r="A38" s="13" t="s">
        <v>314</v>
      </c>
      <c r="B38" s="7" t="s">
        <v>130</v>
      </c>
      <c r="D38" s="7" t="s">
        <v>452</v>
      </c>
      <c r="K38" s="7">
        <v>15</v>
      </c>
      <c r="L38" s="7">
        <v>15</v>
      </c>
      <c r="M38" s="7">
        <v>10</v>
      </c>
      <c r="N38" s="7">
        <v>38</v>
      </c>
      <c r="O38" s="7">
        <v>54</v>
      </c>
      <c r="P38" s="7">
        <v>72</v>
      </c>
      <c r="Q38" s="7">
        <v>33.722006283754702</v>
      </c>
      <c r="R38" s="7">
        <v>1.9041004973059801</v>
      </c>
      <c r="S38" s="7">
        <v>0.461220604110813</v>
      </c>
      <c r="T38" s="7">
        <v>-4.12839426585656</v>
      </c>
      <c r="U38" s="10">
        <v>3.6530535168329998E-5</v>
      </c>
      <c r="V38" s="7">
        <v>7.5486802995679402E-3</v>
      </c>
      <c r="W38" s="11" t="s">
        <v>77</v>
      </c>
      <c r="X38" s="7" t="s">
        <v>453</v>
      </c>
      <c r="Y38" s="7" t="s">
        <v>493</v>
      </c>
    </row>
    <row r="39" spans="1:25" s="7" customFormat="1" x14ac:dyDescent="0.35">
      <c r="A39" s="13" t="s">
        <v>454</v>
      </c>
      <c r="B39" s="7" t="s">
        <v>134</v>
      </c>
      <c r="D39" s="7" t="s">
        <v>455</v>
      </c>
      <c r="K39" s="7">
        <v>29</v>
      </c>
      <c r="L39" s="7">
        <v>77</v>
      </c>
      <c r="M39" s="7">
        <v>81</v>
      </c>
      <c r="N39" s="7">
        <v>161</v>
      </c>
      <c r="O39" s="7">
        <v>302</v>
      </c>
      <c r="P39" s="7">
        <v>217</v>
      </c>
      <c r="Q39" s="7">
        <v>144.71899892398</v>
      </c>
      <c r="R39" s="7">
        <v>1.8265026811652401</v>
      </c>
      <c r="S39" s="7">
        <v>0.43486689582536397</v>
      </c>
      <c r="T39" s="7">
        <v>-4.2001419254932904</v>
      </c>
      <c r="U39" s="10">
        <v>2.6674771969523501E-5</v>
      </c>
      <c r="V39" s="7">
        <v>6.0329092541781398E-3</v>
      </c>
      <c r="W39" s="11" t="s">
        <v>77</v>
      </c>
      <c r="X39" s="7" t="s">
        <v>87</v>
      </c>
      <c r="Y39" s="7" t="s">
        <v>134</v>
      </c>
    </row>
    <row r="40" spans="1:25" s="7" customFormat="1" x14ac:dyDescent="0.35">
      <c r="A40" s="13" t="s">
        <v>456</v>
      </c>
      <c r="D40" s="7" t="s">
        <v>87</v>
      </c>
      <c r="E40" s="7" t="s">
        <v>494</v>
      </c>
      <c r="K40" s="7">
        <v>9</v>
      </c>
      <c r="L40" s="7">
        <v>11</v>
      </c>
      <c r="M40" s="7">
        <v>19</v>
      </c>
      <c r="N40" s="7">
        <v>23</v>
      </c>
      <c r="O40" s="7">
        <v>77</v>
      </c>
      <c r="P40" s="7">
        <v>58</v>
      </c>
      <c r="Q40" s="7">
        <v>31.3514322662156</v>
      </c>
      <c r="R40" s="7">
        <v>1.78653798386109</v>
      </c>
      <c r="S40" s="7">
        <v>0.50757741118393596</v>
      </c>
      <c r="T40" s="7">
        <v>-3.5197350088806099</v>
      </c>
      <c r="U40" s="7">
        <v>4.3197815153271998E-4</v>
      </c>
      <c r="V40" s="7">
        <v>4.3082320994702397E-2</v>
      </c>
      <c r="W40" s="11" t="s">
        <v>77</v>
      </c>
      <c r="X40" s="7" t="s">
        <v>87</v>
      </c>
      <c r="Y40" s="15" t="s">
        <v>495</v>
      </c>
    </row>
    <row r="41" spans="1:25" s="7" customFormat="1" x14ac:dyDescent="0.35">
      <c r="A41" s="13" t="s">
        <v>457</v>
      </c>
      <c r="B41" s="7" t="s">
        <v>331</v>
      </c>
      <c r="D41" s="7" t="s">
        <v>458</v>
      </c>
      <c r="K41" s="7">
        <v>19</v>
      </c>
      <c r="L41" s="7">
        <v>28</v>
      </c>
      <c r="M41" s="7">
        <v>28</v>
      </c>
      <c r="N41" s="7">
        <v>28</v>
      </c>
      <c r="O41" s="7">
        <v>119</v>
      </c>
      <c r="P41" s="7">
        <v>148</v>
      </c>
      <c r="Q41" s="7">
        <v>56.474932752524502</v>
      </c>
      <c r="R41" s="7">
        <v>1.7311074217534199</v>
      </c>
      <c r="S41" s="7">
        <v>0.47653298030817798</v>
      </c>
      <c r="T41" s="7">
        <v>-3.6327127256415701</v>
      </c>
      <c r="U41" s="7">
        <v>2.8045719799597201E-4</v>
      </c>
      <c r="V41" s="7">
        <v>3.1840205921099998E-2</v>
      </c>
      <c r="W41" s="11" t="s">
        <v>77</v>
      </c>
      <c r="X41" s="7" t="s">
        <v>459</v>
      </c>
      <c r="Y41" s="7" t="s">
        <v>496</v>
      </c>
    </row>
    <row r="42" spans="1:25" s="7" customFormat="1" x14ac:dyDescent="0.35">
      <c r="A42" s="13" t="s">
        <v>460</v>
      </c>
      <c r="D42" s="7" t="s">
        <v>461</v>
      </c>
      <c r="K42" s="7">
        <v>180</v>
      </c>
      <c r="L42" s="7">
        <v>164</v>
      </c>
      <c r="M42" s="7">
        <v>203</v>
      </c>
      <c r="N42" s="7">
        <v>142</v>
      </c>
      <c r="O42" s="7">
        <v>722</v>
      </c>
      <c r="P42" s="7">
        <v>1372</v>
      </c>
      <c r="Q42" s="7">
        <v>412.67902540363798</v>
      </c>
      <c r="R42" s="7">
        <v>1.70858918696679</v>
      </c>
      <c r="S42" s="7">
        <v>0.48431114178113099</v>
      </c>
      <c r="T42" s="7">
        <v>-3.5278750364552498</v>
      </c>
      <c r="U42" s="7">
        <v>4.1890986923509902E-4</v>
      </c>
      <c r="V42" s="7">
        <v>4.2218765522946497E-2</v>
      </c>
      <c r="W42" s="11" t="s">
        <v>77</v>
      </c>
      <c r="X42" s="7" t="s">
        <v>462</v>
      </c>
      <c r="Y42" s="15" t="s">
        <v>497</v>
      </c>
    </row>
    <row r="43" spans="1:25" s="7" customFormat="1" x14ac:dyDescent="0.35">
      <c r="A43" s="13" t="s">
        <v>463</v>
      </c>
      <c r="D43" s="7" t="s">
        <v>87</v>
      </c>
      <c r="E43" s="7" t="s">
        <v>498</v>
      </c>
      <c r="K43" s="7">
        <v>69</v>
      </c>
      <c r="L43" s="7">
        <v>40</v>
      </c>
      <c r="M43" s="7">
        <v>52</v>
      </c>
      <c r="N43" s="7">
        <v>69</v>
      </c>
      <c r="O43" s="7">
        <v>215</v>
      </c>
      <c r="P43" s="7">
        <v>304</v>
      </c>
      <c r="Q43" s="7">
        <v>115.851983465061</v>
      </c>
      <c r="R43" s="7">
        <v>1.6781499714515999</v>
      </c>
      <c r="S43" s="7">
        <v>0.43555391139251598</v>
      </c>
      <c r="T43" s="7">
        <v>-3.85290988682977</v>
      </c>
      <c r="U43" s="7">
        <v>1.16722356051005E-4</v>
      </c>
      <c r="V43" s="7">
        <v>1.7833065068367099E-2</v>
      </c>
      <c r="W43" s="11" t="s">
        <v>77</v>
      </c>
      <c r="X43" s="7" t="s">
        <v>87</v>
      </c>
      <c r="Y43" s="15" t="s">
        <v>499</v>
      </c>
    </row>
    <row r="44" spans="1:25" s="7" customFormat="1" x14ac:dyDescent="0.35">
      <c r="A44" s="13" t="s">
        <v>464</v>
      </c>
      <c r="B44" s="7" t="s">
        <v>465</v>
      </c>
      <c r="D44" s="7" t="s">
        <v>87</v>
      </c>
      <c r="E44" s="7" t="s">
        <v>500</v>
      </c>
      <c r="K44" s="7">
        <v>219</v>
      </c>
      <c r="L44" s="7">
        <v>267</v>
      </c>
      <c r="M44" s="7">
        <v>393</v>
      </c>
      <c r="N44" s="7">
        <v>337</v>
      </c>
      <c r="O44" s="7">
        <v>1368</v>
      </c>
      <c r="P44" s="7">
        <v>1212</v>
      </c>
      <c r="Q44" s="7">
        <v>591.14706981735901</v>
      </c>
      <c r="R44" s="7">
        <v>1.60885837634266</v>
      </c>
      <c r="S44" s="7">
        <v>0.40902896070526901</v>
      </c>
      <c r="T44" s="7">
        <v>-3.9333605463255799</v>
      </c>
      <c r="U44" s="10">
        <v>8.3766445575888507E-5</v>
      </c>
      <c r="V44" s="7">
        <v>1.40733952813435E-2</v>
      </c>
      <c r="W44" s="11" t="s">
        <v>77</v>
      </c>
      <c r="X44" s="7" t="s">
        <v>87</v>
      </c>
      <c r="Y44" s="15" t="s">
        <v>501</v>
      </c>
    </row>
    <row r="45" spans="1:25" s="7" customFormat="1" x14ac:dyDescent="0.35">
      <c r="A45" s="13" t="s">
        <v>318</v>
      </c>
      <c r="D45" s="7" t="s">
        <v>87</v>
      </c>
      <c r="K45" s="7">
        <v>240</v>
      </c>
      <c r="L45" s="7">
        <v>166</v>
      </c>
      <c r="M45" s="7">
        <v>182</v>
      </c>
      <c r="N45" s="7">
        <v>240</v>
      </c>
      <c r="O45" s="7">
        <v>1032</v>
      </c>
      <c r="P45" s="7">
        <v>683</v>
      </c>
      <c r="Q45" s="7">
        <v>401.40796637882403</v>
      </c>
      <c r="R45" s="7">
        <v>1.60573802341392</v>
      </c>
      <c r="S45" s="7">
        <v>0.418378781253535</v>
      </c>
      <c r="T45" s="7">
        <v>-3.8380006237478201</v>
      </c>
      <c r="U45" s="7">
        <v>1.2404016722652401E-4</v>
      </c>
      <c r="V45" s="7">
        <v>1.84601332810749E-2</v>
      </c>
      <c r="W45" s="11" t="s">
        <v>77</v>
      </c>
      <c r="X45" s="7" t="s">
        <v>87</v>
      </c>
      <c r="Y45" s="15" t="s">
        <v>502</v>
      </c>
    </row>
    <row r="46" spans="1:25" s="7" customFormat="1" x14ac:dyDescent="0.35">
      <c r="A46" s="13" t="s">
        <v>466</v>
      </c>
      <c r="D46" s="7" t="s">
        <v>467</v>
      </c>
      <c r="K46" s="7">
        <v>139</v>
      </c>
      <c r="L46" s="7">
        <v>205</v>
      </c>
      <c r="M46" s="7">
        <v>180</v>
      </c>
      <c r="N46" s="7">
        <v>240</v>
      </c>
      <c r="O46" s="7">
        <v>683</v>
      </c>
      <c r="P46" s="7">
        <v>723</v>
      </c>
      <c r="Q46" s="7">
        <v>342.12198756071302</v>
      </c>
      <c r="R46" s="7">
        <v>1.6013823346346701</v>
      </c>
      <c r="S46" s="7">
        <v>0.35224938259328498</v>
      </c>
      <c r="T46" s="7">
        <v>-4.5461607990486197</v>
      </c>
      <c r="U46" s="10">
        <v>5.4633303508066803E-6</v>
      </c>
      <c r="V46" s="7">
        <v>1.74339381521451E-3</v>
      </c>
      <c r="W46" s="11" t="s">
        <v>77</v>
      </c>
      <c r="X46" s="7" t="s">
        <v>468</v>
      </c>
      <c r="Y46" s="7" t="s">
        <v>503</v>
      </c>
    </row>
    <row r="47" spans="1:25" s="7" customFormat="1" x14ac:dyDescent="0.35">
      <c r="A47" s="13" t="s">
        <v>469</v>
      </c>
      <c r="D47" s="7" t="s">
        <v>470</v>
      </c>
      <c r="E47" s="7" t="s">
        <v>504</v>
      </c>
      <c r="K47" s="7">
        <v>52</v>
      </c>
      <c r="L47" s="7">
        <v>65</v>
      </c>
      <c r="M47" s="7">
        <v>51</v>
      </c>
      <c r="N47" s="7">
        <v>85</v>
      </c>
      <c r="O47" s="7">
        <v>154</v>
      </c>
      <c r="P47" s="7">
        <v>298</v>
      </c>
      <c r="Q47" s="7">
        <v>110.58675731795699</v>
      </c>
      <c r="R47" s="7">
        <v>1.5815684913033401</v>
      </c>
      <c r="S47" s="7">
        <v>0.39381483860636102</v>
      </c>
      <c r="T47" s="7">
        <v>-4.0160205666709201</v>
      </c>
      <c r="U47" s="10">
        <v>5.9189092642801903E-5</v>
      </c>
      <c r="V47" s="7">
        <v>1.10395344673974E-2</v>
      </c>
      <c r="W47" s="11" t="s">
        <v>77</v>
      </c>
      <c r="X47" s="7" t="s">
        <v>471</v>
      </c>
      <c r="Y47" s="15" t="s">
        <v>505</v>
      </c>
    </row>
    <row r="48" spans="1:25" s="7" customFormat="1" x14ac:dyDescent="0.35">
      <c r="A48" s="13" t="s">
        <v>472</v>
      </c>
      <c r="B48" s="7" t="s">
        <v>473</v>
      </c>
      <c r="D48" s="7" t="s">
        <v>474</v>
      </c>
      <c r="K48" s="7">
        <v>26</v>
      </c>
      <c r="L48" s="7">
        <v>32</v>
      </c>
      <c r="M48" s="7">
        <v>37</v>
      </c>
      <c r="N48" s="7">
        <v>45</v>
      </c>
      <c r="O48" s="7">
        <v>88</v>
      </c>
      <c r="P48" s="7">
        <v>175</v>
      </c>
      <c r="Q48" s="7">
        <v>62.715203223750002</v>
      </c>
      <c r="R48" s="7">
        <v>1.5565148645579101</v>
      </c>
      <c r="S48" s="7">
        <v>0.43511302216203002</v>
      </c>
      <c r="T48" s="7">
        <v>-3.5772656419790798</v>
      </c>
      <c r="U48" s="7">
        <v>3.4720727758329699E-4</v>
      </c>
      <c r="V48" s="7">
        <v>3.7151400875459699E-2</v>
      </c>
      <c r="W48" s="11" t="s">
        <v>77</v>
      </c>
      <c r="X48" s="7" t="s">
        <v>87</v>
      </c>
      <c r="Y48" s="16" t="s">
        <v>506</v>
      </c>
    </row>
    <row r="49" spans="1:25" s="7" customFormat="1" x14ac:dyDescent="0.35">
      <c r="A49" s="13" t="s">
        <v>475</v>
      </c>
      <c r="D49" s="7" t="s">
        <v>476</v>
      </c>
      <c r="K49" s="7">
        <v>63</v>
      </c>
      <c r="L49" s="7">
        <v>58</v>
      </c>
      <c r="M49" s="7">
        <v>57</v>
      </c>
      <c r="N49" s="7">
        <v>72</v>
      </c>
      <c r="O49" s="7">
        <v>168</v>
      </c>
      <c r="P49" s="7">
        <v>335</v>
      </c>
      <c r="Q49" s="7">
        <v>115.9370969987</v>
      </c>
      <c r="R49" s="7">
        <v>1.53576514325521</v>
      </c>
      <c r="S49" s="7">
        <v>0.420535138969446</v>
      </c>
      <c r="T49" s="7">
        <v>-3.6519306020864701</v>
      </c>
      <c r="U49" s="7">
        <v>2.6027622884040999E-4</v>
      </c>
      <c r="V49" s="7">
        <v>3.0389894800744201E-2</v>
      </c>
      <c r="W49" s="11" t="s">
        <v>77</v>
      </c>
      <c r="X49" s="7" t="s">
        <v>477</v>
      </c>
      <c r="Y49" s="15" t="s">
        <v>507</v>
      </c>
    </row>
    <row r="50" spans="1:25" s="7" customFormat="1" x14ac:dyDescent="0.35">
      <c r="A50" s="13" t="s">
        <v>478</v>
      </c>
      <c r="D50" s="7" t="s">
        <v>87</v>
      </c>
      <c r="K50" s="7">
        <v>59</v>
      </c>
      <c r="L50" s="7">
        <v>51</v>
      </c>
      <c r="M50" s="7">
        <v>47</v>
      </c>
      <c r="N50" s="7">
        <v>69</v>
      </c>
      <c r="O50" s="7">
        <v>142</v>
      </c>
      <c r="P50" s="7">
        <v>278</v>
      </c>
      <c r="Q50" s="7">
        <v>100.451107288861</v>
      </c>
      <c r="R50" s="7">
        <v>1.5077761378604</v>
      </c>
      <c r="S50" s="7">
        <v>0.414373264815878</v>
      </c>
      <c r="T50" s="7">
        <v>-3.63869068273591</v>
      </c>
      <c r="U50" s="7">
        <v>2.7402769291513698E-4</v>
      </c>
      <c r="V50" s="7">
        <v>3.1358157066141298E-2</v>
      </c>
      <c r="W50" s="11" t="s">
        <v>77</v>
      </c>
      <c r="X50" s="7" t="s">
        <v>87</v>
      </c>
      <c r="Y50" s="15" t="s">
        <v>502</v>
      </c>
    </row>
    <row r="51" spans="1:25" x14ac:dyDescent="0.35">
      <c r="A51" s="13" t="s">
        <v>479</v>
      </c>
      <c r="D51" t="s">
        <v>87</v>
      </c>
      <c r="K51">
        <v>68</v>
      </c>
      <c r="L51">
        <v>44</v>
      </c>
      <c r="M51">
        <v>48</v>
      </c>
      <c r="N51">
        <v>69</v>
      </c>
      <c r="O51">
        <v>200</v>
      </c>
      <c r="P51">
        <v>180</v>
      </c>
      <c r="Q51">
        <v>97.005463312873204</v>
      </c>
      <c r="R51">
        <v>1.4114119351379899</v>
      </c>
      <c r="S51">
        <v>0.40689619752809503</v>
      </c>
      <c r="T51">
        <v>-3.4687272668369902</v>
      </c>
      <c r="U51">
        <v>5.2293002326315498E-4</v>
      </c>
      <c r="V51">
        <v>4.87666203187909E-2</v>
      </c>
      <c r="W51" s="8" t="s">
        <v>77</v>
      </c>
      <c r="X51" t="s">
        <v>87</v>
      </c>
      <c r="Y51" s="15" t="s">
        <v>502</v>
      </c>
    </row>
    <row r="52" spans="1:25" s="7" customFormat="1" x14ac:dyDescent="0.35">
      <c r="A52" s="13" t="s">
        <v>480</v>
      </c>
      <c r="B52" s="7" t="s">
        <v>130</v>
      </c>
      <c r="D52" s="7" t="s">
        <v>481</v>
      </c>
      <c r="K52" s="7">
        <v>1042</v>
      </c>
      <c r="L52" s="7">
        <v>853</v>
      </c>
      <c r="M52" s="7">
        <v>771</v>
      </c>
      <c r="N52" s="7">
        <v>839</v>
      </c>
      <c r="O52" s="7">
        <v>2871</v>
      </c>
      <c r="P52" s="7">
        <v>3724</v>
      </c>
      <c r="Q52" s="7">
        <v>1560.0433466340901</v>
      </c>
      <c r="R52" s="7">
        <v>1.3612122167687</v>
      </c>
      <c r="S52" s="7">
        <v>0.3902636731936</v>
      </c>
      <c r="T52" s="7">
        <v>-3.4879295980321499</v>
      </c>
      <c r="U52" s="7">
        <v>4.8677623334230101E-4</v>
      </c>
      <c r="V52" s="7">
        <v>4.66658306117873E-2</v>
      </c>
      <c r="W52" s="11" t="s">
        <v>77</v>
      </c>
      <c r="X52" s="7" t="s">
        <v>482</v>
      </c>
      <c r="Y52" s="15" t="s">
        <v>502</v>
      </c>
    </row>
    <row r="53" spans="1:25" s="7" customFormat="1" x14ac:dyDescent="0.35">
      <c r="A53" s="13" t="s">
        <v>483</v>
      </c>
      <c r="B53" s="7" t="s">
        <v>484</v>
      </c>
      <c r="D53" s="7" t="s">
        <v>485</v>
      </c>
      <c r="K53" s="7">
        <v>4502</v>
      </c>
      <c r="L53" s="7">
        <v>5400</v>
      </c>
      <c r="M53" s="7">
        <v>3920</v>
      </c>
      <c r="N53" s="7">
        <v>5927</v>
      </c>
      <c r="O53" s="7">
        <v>9893</v>
      </c>
      <c r="P53" s="7">
        <v>20176</v>
      </c>
      <c r="Q53" s="7">
        <v>7827.1099672004902</v>
      </c>
      <c r="R53" s="7">
        <v>1.3341174644201499</v>
      </c>
      <c r="S53" s="7">
        <v>0.353703750266187</v>
      </c>
      <c r="T53" s="7">
        <v>-3.7718499264317402</v>
      </c>
      <c r="U53" s="7">
        <v>1.6204171014932601E-4</v>
      </c>
      <c r="V53" s="7">
        <v>2.2058407775445901E-2</v>
      </c>
      <c r="W53" s="11" t="s">
        <v>77</v>
      </c>
      <c r="X53" s="7" t="s">
        <v>486</v>
      </c>
      <c r="Y53" s="16" t="s">
        <v>486</v>
      </c>
    </row>
    <row r="54" spans="1:25" x14ac:dyDescent="0.35">
      <c r="A54" s="13" t="s">
        <v>487</v>
      </c>
      <c r="B54" t="s">
        <v>488</v>
      </c>
      <c r="D54" t="s">
        <v>489</v>
      </c>
      <c r="K54">
        <v>72</v>
      </c>
      <c r="L54">
        <v>98</v>
      </c>
      <c r="M54">
        <v>111</v>
      </c>
      <c r="N54">
        <v>107</v>
      </c>
      <c r="O54">
        <v>255</v>
      </c>
      <c r="P54">
        <v>332</v>
      </c>
      <c r="Q54">
        <v>153.42532451940599</v>
      </c>
      <c r="R54">
        <v>1.2717707427349101</v>
      </c>
      <c r="S54">
        <v>0.36465333145452999</v>
      </c>
      <c r="T54">
        <v>-3.4876158615144699</v>
      </c>
      <c r="U54">
        <v>4.8734771831182599E-4</v>
      </c>
      <c r="V54">
        <v>4.66658306117873E-2</v>
      </c>
      <c r="W54" s="8" t="s">
        <v>77</v>
      </c>
      <c r="X54" t="s">
        <v>490</v>
      </c>
      <c r="Y54" t="s">
        <v>508</v>
      </c>
    </row>
    <row r="55" spans="1:25" s="7" customFormat="1" x14ac:dyDescent="0.35">
      <c r="A55" s="13" t="s">
        <v>316</v>
      </c>
      <c r="B55" s="7" t="s">
        <v>324</v>
      </c>
      <c r="D55" s="7" t="s">
        <v>325</v>
      </c>
      <c r="K55" s="7">
        <v>5988</v>
      </c>
      <c r="L55" s="7">
        <v>7478</v>
      </c>
      <c r="M55" s="7">
        <v>6612</v>
      </c>
      <c r="N55" s="7">
        <v>2039</v>
      </c>
      <c r="O55" s="7">
        <v>3009</v>
      </c>
      <c r="P55" s="7">
        <v>2768</v>
      </c>
      <c r="Q55" s="7">
        <v>4427.6085881149702</v>
      </c>
      <c r="R55" s="7">
        <v>-1.1333235021246599</v>
      </c>
      <c r="S55" s="7">
        <v>0.29846751670824601</v>
      </c>
      <c r="T55" s="7">
        <v>3.7971418619483899</v>
      </c>
      <c r="U55" s="7">
        <v>1.4637403031645801E-4</v>
      </c>
      <c r="V55" s="7">
        <v>2.0409229479512701E-2</v>
      </c>
      <c r="W55" s="11" t="s">
        <v>76</v>
      </c>
      <c r="X55" s="7" t="s">
        <v>326</v>
      </c>
      <c r="Y55" s="17" t="s">
        <v>509</v>
      </c>
    </row>
    <row r="56" spans="1:25" s="7" customFormat="1" x14ac:dyDescent="0.35">
      <c r="A56" s="13" t="s">
        <v>327</v>
      </c>
      <c r="B56" s="7" t="s">
        <v>328</v>
      </c>
      <c r="D56" s="7" t="s">
        <v>329</v>
      </c>
      <c r="K56" s="7">
        <v>3259</v>
      </c>
      <c r="L56" s="7">
        <v>2669</v>
      </c>
      <c r="M56" s="7">
        <v>2620</v>
      </c>
      <c r="N56" s="7">
        <v>788</v>
      </c>
      <c r="O56" s="7">
        <v>1048</v>
      </c>
      <c r="P56" s="7">
        <v>1609</v>
      </c>
      <c r="Q56" s="7">
        <v>1894.76790625539</v>
      </c>
      <c r="R56" s="7">
        <v>-1.13743694868023</v>
      </c>
      <c r="S56" s="7">
        <v>0.30951420631222398</v>
      </c>
      <c r="T56" s="7">
        <v>3.67491031262337</v>
      </c>
      <c r="U56" s="7">
        <v>2.37932981449215E-4</v>
      </c>
      <c r="V56" s="7">
        <v>2.8886043739397599E-2</v>
      </c>
      <c r="W56" s="11" t="s">
        <v>76</v>
      </c>
      <c r="X56" s="7" t="s">
        <v>330</v>
      </c>
      <c r="Y56" s="7" t="s">
        <v>510</v>
      </c>
    </row>
    <row r="57" spans="1:25" s="7" customFormat="1" x14ac:dyDescent="0.35">
      <c r="A57" s="13" t="s">
        <v>311</v>
      </c>
      <c r="B57" s="7" t="s">
        <v>331</v>
      </c>
      <c r="D57" s="7" t="s">
        <v>332</v>
      </c>
      <c r="F57" s="10"/>
      <c r="K57" s="7">
        <v>12717</v>
      </c>
      <c r="L57" s="7">
        <v>15698</v>
      </c>
      <c r="M57" s="7">
        <v>12345</v>
      </c>
      <c r="N57" s="7">
        <v>2986</v>
      </c>
      <c r="O57" s="7">
        <v>6208</v>
      </c>
      <c r="P57" s="7">
        <v>7173</v>
      </c>
      <c r="Q57" s="7">
        <v>8918.4826650271607</v>
      </c>
      <c r="R57" s="7">
        <v>-1.17575479449469</v>
      </c>
      <c r="S57" s="7">
        <v>0.29008823866904199</v>
      </c>
      <c r="T57" s="7">
        <v>4.0530936376089803</v>
      </c>
      <c r="U57" s="10">
        <v>5.0544759575540902E-5</v>
      </c>
      <c r="V57" s="7">
        <v>9.8094400627585197E-3</v>
      </c>
      <c r="W57" s="11" t="s">
        <v>76</v>
      </c>
      <c r="X57" s="7" t="s">
        <v>333</v>
      </c>
      <c r="Y57" s="7" t="s">
        <v>511</v>
      </c>
    </row>
    <row r="58" spans="1:25" x14ac:dyDescent="0.35">
      <c r="A58" s="13" t="s">
        <v>334</v>
      </c>
      <c r="B58" t="s">
        <v>145</v>
      </c>
      <c r="D58" t="s">
        <v>335</v>
      </c>
      <c r="K58">
        <v>520</v>
      </c>
      <c r="L58">
        <v>709</v>
      </c>
      <c r="M58">
        <v>607</v>
      </c>
      <c r="N58">
        <v>186</v>
      </c>
      <c r="O58">
        <v>190</v>
      </c>
      <c r="P58">
        <v>306</v>
      </c>
      <c r="Q58">
        <v>398.27137355484501</v>
      </c>
      <c r="R58">
        <v>-1.1895639332530299</v>
      </c>
      <c r="S58">
        <v>0.33450394004637402</v>
      </c>
      <c r="T58">
        <v>3.5562030542543499</v>
      </c>
      <c r="U58">
        <v>3.7625331301541302E-4</v>
      </c>
      <c r="V58">
        <v>3.9442058064750797E-2</v>
      </c>
      <c r="W58" s="8" t="s">
        <v>76</v>
      </c>
      <c r="X58" t="s">
        <v>336</v>
      </c>
      <c r="Y58" t="s">
        <v>512</v>
      </c>
    </row>
    <row r="59" spans="1:25" s="7" customFormat="1" x14ac:dyDescent="0.35">
      <c r="A59" s="13" t="s">
        <v>337</v>
      </c>
      <c r="B59" s="7" t="s">
        <v>338</v>
      </c>
      <c r="D59" s="7" t="s">
        <v>339</v>
      </c>
      <c r="K59" s="7">
        <v>359</v>
      </c>
      <c r="L59" s="7">
        <v>378</v>
      </c>
      <c r="M59" s="7">
        <v>287</v>
      </c>
      <c r="N59" s="7">
        <v>70</v>
      </c>
      <c r="O59" s="7">
        <v>135</v>
      </c>
      <c r="P59" s="7">
        <v>194</v>
      </c>
      <c r="Q59" s="7">
        <v>221.860084696353</v>
      </c>
      <c r="R59" s="7">
        <v>-1.2108152042100899</v>
      </c>
      <c r="S59" s="7">
        <v>0.338618728757202</v>
      </c>
      <c r="T59" s="7">
        <v>3.57574788805693</v>
      </c>
      <c r="U59" s="7">
        <v>3.4922808329123397E-4</v>
      </c>
      <c r="V59" s="7">
        <v>3.7151400875459699E-2</v>
      </c>
      <c r="W59" s="11" t="s">
        <v>76</v>
      </c>
      <c r="X59" s="7" t="s">
        <v>340</v>
      </c>
      <c r="Y59" s="7" t="s">
        <v>513</v>
      </c>
    </row>
    <row r="60" spans="1:25" s="7" customFormat="1" x14ac:dyDescent="0.35">
      <c r="A60" s="13" t="s">
        <v>341</v>
      </c>
      <c r="B60" s="7" t="s">
        <v>342</v>
      </c>
      <c r="D60" s="7" t="s">
        <v>343</v>
      </c>
      <c r="K60" s="7">
        <v>343</v>
      </c>
      <c r="L60" s="7">
        <v>257</v>
      </c>
      <c r="M60" s="7">
        <v>230</v>
      </c>
      <c r="N60" s="7">
        <v>71</v>
      </c>
      <c r="O60" s="7">
        <v>112</v>
      </c>
      <c r="P60" s="7">
        <v>115</v>
      </c>
      <c r="Q60" s="7">
        <v>179.011274756219</v>
      </c>
      <c r="R60" s="7">
        <v>-1.25666525170457</v>
      </c>
      <c r="S60" s="7">
        <v>0.35480500576629898</v>
      </c>
      <c r="T60" s="7">
        <v>3.54184758185826</v>
      </c>
      <c r="U60" s="7">
        <v>3.9733499176381501E-4</v>
      </c>
      <c r="V60" s="7">
        <v>4.1322320277778997E-2</v>
      </c>
      <c r="W60" s="11" t="s">
        <v>76</v>
      </c>
      <c r="X60" s="7" t="s">
        <v>344</v>
      </c>
      <c r="Y60" s="7" t="s">
        <v>344</v>
      </c>
    </row>
    <row r="61" spans="1:25" s="7" customFormat="1" x14ac:dyDescent="0.35">
      <c r="A61" s="13" t="s">
        <v>345</v>
      </c>
      <c r="B61" s="7" t="s">
        <v>130</v>
      </c>
      <c r="D61" s="7" t="s">
        <v>87</v>
      </c>
      <c r="E61" s="7" t="s">
        <v>514</v>
      </c>
      <c r="K61" s="7">
        <v>158</v>
      </c>
      <c r="L61" s="7">
        <v>212</v>
      </c>
      <c r="M61" s="7">
        <v>235</v>
      </c>
      <c r="N61" s="7">
        <v>47</v>
      </c>
      <c r="O61" s="7">
        <v>75</v>
      </c>
      <c r="P61" s="7">
        <v>97</v>
      </c>
      <c r="Q61" s="7">
        <v>128.860560321154</v>
      </c>
      <c r="R61" s="7">
        <v>-1.26209606641892</v>
      </c>
      <c r="S61" s="7">
        <v>0.34393265038169502</v>
      </c>
      <c r="T61" s="7">
        <v>3.66960236260865</v>
      </c>
      <c r="U61" s="7">
        <v>2.4292804921243301E-4</v>
      </c>
      <c r="V61" s="7">
        <v>2.9195072625643099E-2</v>
      </c>
      <c r="W61" s="11" t="s">
        <v>76</v>
      </c>
      <c r="X61" s="7" t="s">
        <v>87</v>
      </c>
      <c r="Y61" s="15" t="s">
        <v>515</v>
      </c>
    </row>
    <row r="62" spans="1:25" x14ac:dyDescent="0.35">
      <c r="A62" s="13" t="s">
        <v>346</v>
      </c>
      <c r="B62" t="s">
        <v>347</v>
      </c>
      <c r="D62" t="s">
        <v>348</v>
      </c>
      <c r="K62">
        <v>2642</v>
      </c>
      <c r="L62">
        <v>2882</v>
      </c>
      <c r="M62">
        <v>2268</v>
      </c>
      <c r="N62">
        <v>404</v>
      </c>
      <c r="O62">
        <v>1279</v>
      </c>
      <c r="P62">
        <v>1244</v>
      </c>
      <c r="Q62">
        <v>1662.2208880972</v>
      </c>
      <c r="R62">
        <v>-1.2787587634524999</v>
      </c>
      <c r="S62">
        <v>0.34892319496922097</v>
      </c>
      <c r="T62">
        <v>3.66487175942917</v>
      </c>
      <c r="U62">
        <v>2.47462547378773E-4</v>
      </c>
      <c r="V62">
        <v>2.94323933781124E-2</v>
      </c>
      <c r="W62" s="8" t="s">
        <v>76</v>
      </c>
      <c r="X62" t="s">
        <v>87</v>
      </c>
      <c r="Y62" s="9" t="s">
        <v>517</v>
      </c>
    </row>
    <row r="63" spans="1:25" s="7" customFormat="1" x14ac:dyDescent="0.35">
      <c r="A63" s="13" t="s">
        <v>317</v>
      </c>
      <c r="B63" s="7" t="s">
        <v>349</v>
      </c>
      <c r="D63" s="7" t="s">
        <v>350</v>
      </c>
      <c r="K63" s="7">
        <v>5451</v>
      </c>
      <c r="L63" s="7">
        <v>8063</v>
      </c>
      <c r="M63" s="7">
        <v>5555</v>
      </c>
      <c r="N63" s="7">
        <v>1537</v>
      </c>
      <c r="O63" s="7">
        <v>2942</v>
      </c>
      <c r="P63" s="7">
        <v>1779</v>
      </c>
      <c r="Q63" s="7">
        <v>3998.6958482004102</v>
      </c>
      <c r="R63" s="7">
        <v>-1.33387085977825</v>
      </c>
      <c r="S63" s="7">
        <v>0.36134405132358999</v>
      </c>
      <c r="T63" s="7">
        <v>3.6914150236937102</v>
      </c>
      <c r="U63" s="7">
        <v>2.2300990480100301E-4</v>
      </c>
      <c r="V63" s="7">
        <v>2.7729495651944699E-2</v>
      </c>
      <c r="W63" s="11" t="s">
        <v>76</v>
      </c>
      <c r="X63" s="7" t="s">
        <v>351</v>
      </c>
      <c r="Y63" s="18" t="s">
        <v>516</v>
      </c>
    </row>
    <row r="64" spans="1:25" s="7" customFormat="1" x14ac:dyDescent="0.35">
      <c r="A64" s="13" t="s">
        <v>352</v>
      </c>
      <c r="B64" s="7" t="s">
        <v>353</v>
      </c>
      <c r="D64" s="7" t="s">
        <v>354</v>
      </c>
      <c r="F64" s="10"/>
      <c r="K64" s="7">
        <v>432</v>
      </c>
      <c r="L64" s="7">
        <v>471</v>
      </c>
      <c r="M64" s="7">
        <v>558</v>
      </c>
      <c r="N64" s="7">
        <v>112</v>
      </c>
      <c r="O64" s="7">
        <v>198</v>
      </c>
      <c r="P64" s="7">
        <v>184</v>
      </c>
      <c r="Q64" s="7">
        <v>307.43263706638902</v>
      </c>
      <c r="R64" s="7">
        <v>-1.3544483019128299</v>
      </c>
      <c r="S64" s="7">
        <v>0.31121794682556297</v>
      </c>
      <c r="T64" s="7">
        <v>4.3520893178823901</v>
      </c>
      <c r="U64" s="10">
        <v>1.34846302171387E-5</v>
      </c>
      <c r="V64" s="7">
        <v>3.5862873493229201E-3</v>
      </c>
      <c r="W64" s="11" t="s">
        <v>76</v>
      </c>
      <c r="X64" s="7" t="s">
        <v>355</v>
      </c>
      <c r="Y64" s="7" t="s">
        <v>355</v>
      </c>
    </row>
    <row r="65" spans="1:25" x14ac:dyDescent="0.35">
      <c r="A65" s="19" t="s">
        <v>315</v>
      </c>
      <c r="B65" t="s">
        <v>356</v>
      </c>
      <c r="D65" t="s">
        <v>357</v>
      </c>
      <c r="F65" s="6"/>
      <c r="K65">
        <v>4006</v>
      </c>
      <c r="L65">
        <v>3810</v>
      </c>
      <c r="M65">
        <v>3833</v>
      </c>
      <c r="N65">
        <v>760</v>
      </c>
      <c r="O65">
        <v>1682</v>
      </c>
      <c r="P65">
        <v>1637</v>
      </c>
      <c r="Q65">
        <v>2461.89052032482</v>
      </c>
      <c r="R65">
        <v>-1.3584704319423599</v>
      </c>
      <c r="S65">
        <v>0.29086940797234501</v>
      </c>
      <c r="T65">
        <v>4.6703791966720702</v>
      </c>
      <c r="U65" s="6">
        <v>3.0064424375174501E-6</v>
      </c>
      <c r="V65">
        <v>1.1071031555488901E-3</v>
      </c>
      <c r="W65" s="8" t="s">
        <v>76</v>
      </c>
      <c r="X65" t="s">
        <v>358</v>
      </c>
      <c r="Y65" t="s">
        <v>518</v>
      </c>
    </row>
    <row r="66" spans="1:25" s="20" customFormat="1" x14ac:dyDescent="0.35">
      <c r="A66" s="19" t="s">
        <v>313</v>
      </c>
      <c r="B66" s="20" t="s">
        <v>359</v>
      </c>
      <c r="D66" s="20" t="s">
        <v>360</v>
      </c>
      <c r="K66" s="20">
        <v>8132</v>
      </c>
      <c r="L66" s="20">
        <v>8816</v>
      </c>
      <c r="M66" s="20">
        <v>4822</v>
      </c>
      <c r="N66" s="20">
        <v>1772</v>
      </c>
      <c r="O66" s="20">
        <v>2752</v>
      </c>
      <c r="P66" s="20">
        <v>2182</v>
      </c>
      <c r="Q66" s="20">
        <v>4519.1793385010396</v>
      </c>
      <c r="R66" s="20">
        <v>-1.4163505361076301</v>
      </c>
      <c r="S66" s="20">
        <v>0.367760103428246</v>
      </c>
      <c r="T66" s="20">
        <v>3.85128925868919</v>
      </c>
      <c r="U66" s="20">
        <v>1.1749761645317401E-4</v>
      </c>
      <c r="V66" s="20">
        <v>1.78565292983308E-2</v>
      </c>
      <c r="W66" s="21" t="s">
        <v>76</v>
      </c>
      <c r="X66" s="20" t="s">
        <v>361</v>
      </c>
      <c r="Y66" s="20" t="s">
        <v>361</v>
      </c>
    </row>
    <row r="67" spans="1:25" s="20" customFormat="1" x14ac:dyDescent="0.35">
      <c r="A67" s="19" t="s">
        <v>362</v>
      </c>
      <c r="B67" s="20" t="s">
        <v>134</v>
      </c>
      <c r="D67" s="20" t="s">
        <v>363</v>
      </c>
      <c r="F67" s="22"/>
      <c r="K67" s="20">
        <v>774</v>
      </c>
      <c r="L67" s="20">
        <v>631</v>
      </c>
      <c r="M67" s="20">
        <v>662</v>
      </c>
      <c r="N67" s="20">
        <v>100</v>
      </c>
      <c r="O67" s="20">
        <v>316</v>
      </c>
      <c r="P67" s="20">
        <v>276</v>
      </c>
      <c r="Q67" s="20">
        <v>429.51345777602398</v>
      </c>
      <c r="R67" s="20">
        <v>-1.4203128291190401</v>
      </c>
      <c r="S67" s="20">
        <v>0.35862023372066498</v>
      </c>
      <c r="T67" s="20">
        <v>3.9604927317774998</v>
      </c>
      <c r="U67" s="22">
        <v>7.4795269669643595E-5</v>
      </c>
      <c r="V67" s="20">
        <v>1.3020269883158599E-2</v>
      </c>
      <c r="W67" s="21" t="s">
        <v>76</v>
      </c>
      <c r="X67" s="20" t="s">
        <v>87</v>
      </c>
      <c r="Y67" s="20" t="s">
        <v>134</v>
      </c>
    </row>
    <row r="68" spans="1:25" s="20" customFormat="1" x14ac:dyDescent="0.35">
      <c r="A68" s="19" t="s">
        <v>312</v>
      </c>
      <c r="B68" s="20" t="s">
        <v>146</v>
      </c>
      <c r="D68" s="20" t="s">
        <v>87</v>
      </c>
      <c r="E68" s="20" t="s">
        <v>519</v>
      </c>
      <c r="F68" s="22"/>
      <c r="K68" s="20">
        <v>350</v>
      </c>
      <c r="L68" s="20">
        <v>404</v>
      </c>
      <c r="M68" s="20">
        <v>362</v>
      </c>
      <c r="N68" s="20">
        <v>100</v>
      </c>
      <c r="O68" s="20">
        <v>93</v>
      </c>
      <c r="P68" s="20">
        <v>152</v>
      </c>
      <c r="Q68" s="20">
        <v>231.239062322889</v>
      </c>
      <c r="R68" s="20">
        <v>-1.4218497279755999</v>
      </c>
      <c r="S68" s="20">
        <v>0.34997486476741402</v>
      </c>
      <c r="T68" s="20">
        <v>4.0627195582189302</v>
      </c>
      <c r="U68" s="22">
        <v>4.8504289556206203E-5</v>
      </c>
      <c r="V68" s="20">
        <v>9.4774742103599305E-3</v>
      </c>
      <c r="W68" s="21" t="s">
        <v>76</v>
      </c>
      <c r="X68" s="20" t="s">
        <v>87</v>
      </c>
      <c r="Y68" s="23" t="s">
        <v>520</v>
      </c>
    </row>
    <row r="69" spans="1:25" x14ac:dyDescent="0.35">
      <c r="A69" s="13" t="s">
        <v>364</v>
      </c>
      <c r="B69" t="s">
        <v>365</v>
      </c>
      <c r="D69" t="s">
        <v>366</v>
      </c>
      <c r="F69" s="6"/>
      <c r="K69">
        <v>404</v>
      </c>
      <c r="L69">
        <v>472</v>
      </c>
      <c r="M69">
        <v>423</v>
      </c>
      <c r="N69">
        <v>120</v>
      </c>
      <c r="O69">
        <v>142</v>
      </c>
      <c r="P69">
        <v>128</v>
      </c>
      <c r="Q69">
        <v>268.77064864842998</v>
      </c>
      <c r="R69">
        <v>-1.4290305848739699</v>
      </c>
      <c r="S69">
        <v>0.350608282089588</v>
      </c>
      <c r="T69">
        <v>4.0758608905559699</v>
      </c>
      <c r="U69" s="6">
        <v>4.5844420702450101E-5</v>
      </c>
      <c r="V69">
        <v>9.0813054885274108E-3</v>
      </c>
      <c r="W69" s="8" t="s">
        <v>76</v>
      </c>
      <c r="X69" t="s">
        <v>367</v>
      </c>
      <c r="Y69" t="s">
        <v>521</v>
      </c>
    </row>
    <row r="70" spans="1:25" s="7" customFormat="1" x14ac:dyDescent="0.35">
      <c r="A70" s="13" t="s">
        <v>368</v>
      </c>
      <c r="B70" s="7" t="s">
        <v>135</v>
      </c>
      <c r="D70" s="7" t="s">
        <v>369</v>
      </c>
      <c r="F70" s="10"/>
      <c r="K70" s="7">
        <v>14393</v>
      </c>
      <c r="L70" s="7">
        <v>24886</v>
      </c>
      <c r="M70" s="7">
        <v>22944</v>
      </c>
      <c r="N70" s="7">
        <v>4078</v>
      </c>
      <c r="O70" s="7">
        <v>7974</v>
      </c>
      <c r="P70" s="7">
        <v>7910</v>
      </c>
      <c r="Q70" s="7">
        <v>12798.6026212462</v>
      </c>
      <c r="R70" s="7">
        <v>-1.43669019852036</v>
      </c>
      <c r="S70" s="7">
        <v>0.31801544700527301</v>
      </c>
      <c r="T70" s="7">
        <v>4.5176742578059104</v>
      </c>
      <c r="U70" s="10">
        <v>6.2522568906702203E-6</v>
      </c>
      <c r="V70" s="7">
        <v>1.89035341758653E-3</v>
      </c>
      <c r="W70" s="11" t="s">
        <v>76</v>
      </c>
      <c r="X70" s="7" t="s">
        <v>370</v>
      </c>
      <c r="Y70" s="7" t="s">
        <v>522</v>
      </c>
    </row>
    <row r="71" spans="1:25" s="7" customFormat="1" x14ac:dyDescent="0.35">
      <c r="A71" s="13" t="s">
        <v>371</v>
      </c>
      <c r="B71" s="7" t="s">
        <v>372</v>
      </c>
      <c r="D71" s="7" t="s">
        <v>373</v>
      </c>
      <c r="F71" s="10"/>
      <c r="K71" s="7">
        <v>496</v>
      </c>
      <c r="L71" s="7">
        <v>423</v>
      </c>
      <c r="M71" s="7">
        <v>491</v>
      </c>
      <c r="N71" s="7">
        <v>98</v>
      </c>
      <c r="O71" s="7">
        <v>190</v>
      </c>
      <c r="P71" s="7">
        <v>158</v>
      </c>
      <c r="Q71" s="7">
        <v>292.34642045053698</v>
      </c>
      <c r="R71" s="7">
        <v>-1.4467914083734299</v>
      </c>
      <c r="S71" s="7">
        <v>0.32504439174927902</v>
      </c>
      <c r="T71" s="7">
        <v>4.4510579019292997</v>
      </c>
      <c r="U71" s="10">
        <v>8.5448296352119293E-6</v>
      </c>
      <c r="V71" s="7">
        <v>2.5044198123693102E-3</v>
      </c>
      <c r="W71" s="11" t="s">
        <v>76</v>
      </c>
      <c r="X71" s="7" t="s">
        <v>374</v>
      </c>
      <c r="Y71" s="7" t="s">
        <v>523</v>
      </c>
    </row>
    <row r="72" spans="1:25" s="7" customFormat="1" x14ac:dyDescent="0.35">
      <c r="A72" s="13" t="s">
        <v>310</v>
      </c>
      <c r="B72" s="7" t="s">
        <v>137</v>
      </c>
      <c r="D72" s="7" t="s">
        <v>375</v>
      </c>
      <c r="F72" s="10"/>
      <c r="K72" s="7">
        <v>3112</v>
      </c>
      <c r="L72" s="7">
        <v>2945</v>
      </c>
      <c r="M72" s="7">
        <v>3575</v>
      </c>
      <c r="N72" s="7">
        <v>884</v>
      </c>
      <c r="O72" s="7">
        <v>978</v>
      </c>
      <c r="P72" s="7">
        <v>940</v>
      </c>
      <c r="Q72" s="7">
        <v>1981.17657969735</v>
      </c>
      <c r="R72" s="7">
        <v>-1.46778166417397</v>
      </c>
      <c r="S72" s="7">
        <v>0.34283990003297898</v>
      </c>
      <c r="T72" s="7">
        <v>4.28124516438365</v>
      </c>
      <c r="U72" s="10">
        <v>1.8585046809738098E-5</v>
      </c>
      <c r="V72" s="7">
        <v>4.6418982566618101E-3</v>
      </c>
      <c r="W72" s="11" t="s">
        <v>76</v>
      </c>
      <c r="X72" s="7" t="s">
        <v>87</v>
      </c>
      <c r="Y72" s="7" t="s">
        <v>525</v>
      </c>
    </row>
    <row r="73" spans="1:25" s="7" customFormat="1" x14ac:dyDescent="0.35">
      <c r="A73" s="13" t="s">
        <v>376</v>
      </c>
      <c r="B73" s="7" t="s">
        <v>331</v>
      </c>
      <c r="D73" s="7" t="s">
        <v>377</v>
      </c>
      <c r="K73" s="7">
        <v>226</v>
      </c>
      <c r="L73" s="7">
        <v>265</v>
      </c>
      <c r="M73" s="7">
        <v>203</v>
      </c>
      <c r="N73" s="7">
        <v>50</v>
      </c>
      <c r="O73" s="7">
        <v>100</v>
      </c>
      <c r="P73" s="7">
        <v>52</v>
      </c>
      <c r="Q73" s="7">
        <v>141.615049675725</v>
      </c>
      <c r="R73" s="7">
        <v>-1.47006769708213</v>
      </c>
      <c r="S73" s="7">
        <v>0.40129769642945601</v>
      </c>
      <c r="T73" s="7">
        <v>3.6632846641335002</v>
      </c>
      <c r="U73" s="7">
        <v>2.4900155244512399E-4</v>
      </c>
      <c r="V73" s="7">
        <v>2.94323933781124E-2</v>
      </c>
      <c r="W73" s="11" t="s">
        <v>76</v>
      </c>
      <c r="X73" s="7" t="s">
        <v>378</v>
      </c>
      <c r="Y73" s="7" t="s">
        <v>524</v>
      </c>
    </row>
    <row r="74" spans="1:25" s="7" customFormat="1" x14ac:dyDescent="0.35">
      <c r="A74" s="13" t="s">
        <v>379</v>
      </c>
      <c r="D74" s="7" t="s">
        <v>380</v>
      </c>
      <c r="F74" s="10"/>
      <c r="K74" s="7">
        <v>296</v>
      </c>
      <c r="L74" s="7">
        <v>258</v>
      </c>
      <c r="M74" s="7">
        <v>199</v>
      </c>
      <c r="N74" s="7">
        <v>64</v>
      </c>
      <c r="O74" s="7">
        <v>70</v>
      </c>
      <c r="P74" s="7">
        <v>79</v>
      </c>
      <c r="Q74" s="7">
        <v>153.86550816355299</v>
      </c>
      <c r="R74" s="7">
        <v>-1.5139233107668699</v>
      </c>
      <c r="S74" s="7">
        <v>0.37872318606898198</v>
      </c>
      <c r="T74" s="7">
        <v>3.9974402583609399</v>
      </c>
      <c r="U74" s="10">
        <v>6.4031144088162501E-5</v>
      </c>
      <c r="V74" s="7">
        <v>1.1640294630660099E-2</v>
      </c>
      <c r="W74" s="11" t="s">
        <v>76</v>
      </c>
      <c r="X74" s="7" t="s">
        <v>381</v>
      </c>
      <c r="Y74" s="7" t="s">
        <v>526</v>
      </c>
    </row>
    <row r="75" spans="1:25" s="7" customFormat="1" x14ac:dyDescent="0.35">
      <c r="A75" s="13" t="s">
        <v>382</v>
      </c>
      <c r="B75" s="7" t="s">
        <v>383</v>
      </c>
      <c r="D75" s="7" t="s">
        <v>384</v>
      </c>
      <c r="K75" s="7">
        <v>407</v>
      </c>
      <c r="L75" s="7">
        <v>426</v>
      </c>
      <c r="M75" s="7">
        <v>340</v>
      </c>
      <c r="N75" s="7">
        <v>31</v>
      </c>
      <c r="O75" s="7">
        <v>162</v>
      </c>
      <c r="P75" s="7">
        <v>158</v>
      </c>
      <c r="Q75" s="7">
        <v>234.14340711805099</v>
      </c>
      <c r="R75" s="7">
        <v>-1.5630861849489399</v>
      </c>
      <c r="S75" s="7">
        <v>0.43148502290902302</v>
      </c>
      <c r="T75" s="7">
        <v>3.6225734427832399</v>
      </c>
      <c r="U75" s="7">
        <v>2.91686606664394E-4</v>
      </c>
      <c r="V75" s="7">
        <v>3.2855350600868201E-2</v>
      </c>
      <c r="W75" s="11" t="s">
        <v>76</v>
      </c>
      <c r="X75" s="7" t="s">
        <v>385</v>
      </c>
      <c r="Y75" s="7" t="s">
        <v>527</v>
      </c>
    </row>
    <row r="76" spans="1:25" x14ac:dyDescent="0.35">
      <c r="A76" s="12" t="s">
        <v>386</v>
      </c>
      <c r="B76" t="s">
        <v>387</v>
      </c>
      <c r="D76" t="s">
        <v>388</v>
      </c>
      <c r="K76">
        <v>70</v>
      </c>
      <c r="L76">
        <v>108</v>
      </c>
      <c r="M76">
        <v>168</v>
      </c>
      <c r="N76">
        <v>14</v>
      </c>
      <c r="O76">
        <v>41</v>
      </c>
      <c r="P76">
        <v>41</v>
      </c>
      <c r="Q76">
        <v>67.979184544798002</v>
      </c>
      <c r="R76">
        <v>-1.5708377776784099</v>
      </c>
      <c r="S76">
        <v>0.45180095176671897</v>
      </c>
      <c r="T76">
        <v>3.4768359197469998</v>
      </c>
      <c r="U76">
        <v>5.0736821100232001E-4</v>
      </c>
      <c r="V76">
        <v>4.7780777457769298E-2</v>
      </c>
      <c r="W76" s="8" t="s">
        <v>76</v>
      </c>
      <c r="X76" t="s">
        <v>389</v>
      </c>
      <c r="Y76" t="s">
        <v>387</v>
      </c>
    </row>
    <row r="77" spans="1:25" x14ac:dyDescent="0.35">
      <c r="A77" s="12" t="s">
        <v>390</v>
      </c>
      <c r="B77" t="s">
        <v>146</v>
      </c>
      <c r="D77" t="s">
        <v>391</v>
      </c>
      <c r="F77" s="6"/>
      <c r="K77">
        <v>2804</v>
      </c>
      <c r="L77">
        <v>3642</v>
      </c>
      <c r="M77">
        <v>2322</v>
      </c>
      <c r="N77">
        <v>695</v>
      </c>
      <c r="O77">
        <v>880</v>
      </c>
      <c r="P77">
        <v>778</v>
      </c>
      <c r="Q77">
        <v>1761.2209025770301</v>
      </c>
      <c r="R77">
        <v>-1.58457712091515</v>
      </c>
      <c r="S77">
        <v>0.35057091683062802</v>
      </c>
      <c r="T77">
        <v>4.5199902354727097</v>
      </c>
      <c r="U77" s="6">
        <v>6.1842483683558903E-6</v>
      </c>
      <c r="V77">
        <v>1.88968261579028E-3</v>
      </c>
      <c r="W77" s="8" t="s">
        <v>76</v>
      </c>
      <c r="X77" t="s">
        <v>392</v>
      </c>
      <c r="Y77" t="s">
        <v>392</v>
      </c>
    </row>
    <row r="78" spans="1:25" s="7" customFormat="1" x14ac:dyDescent="0.35">
      <c r="A78" s="13" t="s">
        <v>393</v>
      </c>
      <c r="B78" s="7" t="s">
        <v>394</v>
      </c>
      <c r="D78" s="7" t="s">
        <v>395</v>
      </c>
      <c r="F78" s="10"/>
      <c r="K78" s="7">
        <v>237</v>
      </c>
      <c r="L78" s="7">
        <v>308</v>
      </c>
      <c r="M78" s="7">
        <v>260</v>
      </c>
      <c r="N78" s="7">
        <v>63</v>
      </c>
      <c r="O78" s="7">
        <v>86</v>
      </c>
      <c r="P78" s="7">
        <v>61</v>
      </c>
      <c r="Q78" s="7">
        <v>160.73093480910799</v>
      </c>
      <c r="R78" s="7">
        <v>-1.5995954346875401</v>
      </c>
      <c r="S78" s="7">
        <v>0.37865015069921099</v>
      </c>
      <c r="T78" s="7">
        <v>4.2244679732300403</v>
      </c>
      <c r="U78" s="10">
        <v>2.3950590723246001E-5</v>
      </c>
      <c r="V78" s="7">
        <v>5.6884189617283599E-3</v>
      </c>
      <c r="W78" s="11" t="s">
        <v>76</v>
      </c>
      <c r="X78" s="7" t="s">
        <v>396</v>
      </c>
      <c r="Y78" s="7" t="s">
        <v>528</v>
      </c>
    </row>
    <row r="79" spans="1:25" s="7" customFormat="1" x14ac:dyDescent="0.35">
      <c r="A79" s="13" t="s">
        <v>397</v>
      </c>
      <c r="B79" s="7" t="s">
        <v>347</v>
      </c>
      <c r="D79" s="7" t="s">
        <v>398</v>
      </c>
      <c r="F79" s="10"/>
      <c r="K79" s="7">
        <v>2533</v>
      </c>
      <c r="L79" s="7">
        <v>2252</v>
      </c>
      <c r="M79" s="7">
        <v>2172</v>
      </c>
      <c r="N79" s="7">
        <v>295</v>
      </c>
      <c r="O79" s="7">
        <v>924</v>
      </c>
      <c r="P79" s="7">
        <v>833</v>
      </c>
      <c r="Q79" s="7">
        <v>1399.73774619141</v>
      </c>
      <c r="R79" s="7">
        <v>-1.6017500360779</v>
      </c>
      <c r="S79" s="7">
        <v>0.34637974608417899</v>
      </c>
      <c r="T79" s="7">
        <v>4.6242600907982601</v>
      </c>
      <c r="U79" s="10">
        <v>3.75937912950306E-6</v>
      </c>
      <c r="V79" s="7">
        <v>1.25558891554321E-3</v>
      </c>
      <c r="W79" s="11" t="s">
        <v>76</v>
      </c>
      <c r="X79" s="7" t="s">
        <v>87</v>
      </c>
      <c r="Y79" s="15" t="s">
        <v>529</v>
      </c>
    </row>
    <row r="80" spans="1:25" s="7" customFormat="1" x14ac:dyDescent="0.35">
      <c r="A80" s="13" t="s">
        <v>399</v>
      </c>
      <c r="D80" s="7" t="s">
        <v>400</v>
      </c>
      <c r="F80" s="10"/>
      <c r="K80" s="7">
        <v>230</v>
      </c>
      <c r="L80" s="7">
        <v>288</v>
      </c>
      <c r="M80" s="7">
        <v>266</v>
      </c>
      <c r="N80" s="7">
        <v>43</v>
      </c>
      <c r="O80" s="7">
        <v>73</v>
      </c>
      <c r="P80" s="7">
        <v>109</v>
      </c>
      <c r="Q80" s="7">
        <v>156.73600946537201</v>
      </c>
      <c r="R80" s="7">
        <v>-1.6077789020595199</v>
      </c>
      <c r="S80" s="7">
        <v>0.33517119762669501</v>
      </c>
      <c r="T80" s="7">
        <v>4.79688861526287</v>
      </c>
      <c r="U80" s="10">
        <v>1.6114915059676201E-6</v>
      </c>
      <c r="V80" s="7">
        <v>6.8068927243982098E-4</v>
      </c>
      <c r="W80" s="11" t="s">
        <v>76</v>
      </c>
      <c r="X80" s="7" t="s">
        <v>87</v>
      </c>
      <c r="Y80" s="7" t="s">
        <v>530</v>
      </c>
    </row>
    <row r="81" spans="1:25" s="7" customFormat="1" x14ac:dyDescent="0.35">
      <c r="A81" s="13" t="s">
        <v>401</v>
      </c>
      <c r="B81" s="7" t="s">
        <v>139</v>
      </c>
      <c r="D81" s="7" t="s">
        <v>402</v>
      </c>
      <c r="F81" s="10"/>
      <c r="G81" s="10"/>
      <c r="K81" s="7">
        <v>1090</v>
      </c>
      <c r="L81" s="7">
        <v>1046</v>
      </c>
      <c r="M81" s="7">
        <v>1214</v>
      </c>
      <c r="N81" s="7">
        <v>170</v>
      </c>
      <c r="O81" s="7">
        <v>392</v>
      </c>
      <c r="P81" s="7">
        <v>417</v>
      </c>
      <c r="Q81" s="7">
        <v>673.70418680795399</v>
      </c>
      <c r="R81" s="7">
        <v>-1.61254157898993</v>
      </c>
      <c r="S81" s="7">
        <v>0.30502429161733402</v>
      </c>
      <c r="T81" s="7">
        <v>5.2866005210265001</v>
      </c>
      <c r="U81" s="10">
        <v>1.2461035426786601E-7</v>
      </c>
      <c r="V81" s="10">
        <v>9.1773928349639001E-5</v>
      </c>
      <c r="W81" s="11" t="s">
        <v>76</v>
      </c>
      <c r="X81" s="7" t="s">
        <v>403</v>
      </c>
      <c r="Y81" s="7" t="s">
        <v>403</v>
      </c>
    </row>
    <row r="82" spans="1:25" s="7" customFormat="1" x14ac:dyDescent="0.35">
      <c r="A82" s="13" t="s">
        <v>404</v>
      </c>
      <c r="D82" s="7" t="s">
        <v>405</v>
      </c>
      <c r="K82" s="7">
        <v>1280</v>
      </c>
      <c r="L82" s="7">
        <v>1075</v>
      </c>
      <c r="M82" s="7">
        <v>1139</v>
      </c>
      <c r="N82" s="7">
        <v>203</v>
      </c>
      <c r="O82" s="7">
        <v>510</v>
      </c>
      <c r="P82" s="7">
        <v>179</v>
      </c>
      <c r="Q82" s="7">
        <v>692.72791204971998</v>
      </c>
      <c r="R82" s="7">
        <v>-1.62315146294462</v>
      </c>
      <c r="S82" s="7">
        <v>0.43159888092758603</v>
      </c>
      <c r="T82" s="7">
        <v>3.7607870054161601</v>
      </c>
      <c r="U82" s="7">
        <v>1.69379611167909E-4</v>
      </c>
      <c r="V82" s="7">
        <v>2.26283282398877E-2</v>
      </c>
      <c r="W82" s="11" t="s">
        <v>76</v>
      </c>
      <c r="X82" s="7" t="s">
        <v>406</v>
      </c>
      <c r="Y82" s="7" t="s">
        <v>502</v>
      </c>
    </row>
    <row r="83" spans="1:25" s="7" customFormat="1" x14ac:dyDescent="0.35">
      <c r="A83" s="13" t="s">
        <v>407</v>
      </c>
      <c r="D83" s="7" t="s">
        <v>87</v>
      </c>
      <c r="E83" t="s">
        <v>532</v>
      </c>
      <c r="F83" s="10"/>
      <c r="K83" s="7">
        <v>2463</v>
      </c>
      <c r="L83" s="7">
        <v>1904</v>
      </c>
      <c r="M83" s="7">
        <v>1749</v>
      </c>
      <c r="N83" s="7">
        <v>203</v>
      </c>
      <c r="O83" s="7">
        <v>780</v>
      </c>
      <c r="P83" s="7">
        <v>781</v>
      </c>
      <c r="Q83" s="7">
        <v>1220.4452828706601</v>
      </c>
      <c r="R83" s="7">
        <v>-1.63293770838261</v>
      </c>
      <c r="S83" s="7">
        <v>0.39303823774117602</v>
      </c>
      <c r="T83" s="7">
        <v>4.1546535466046297</v>
      </c>
      <c r="U83" s="10">
        <v>3.2578078661552097E-5</v>
      </c>
      <c r="V83" s="7">
        <v>7.0176033103943299E-3</v>
      </c>
      <c r="W83" s="11" t="s">
        <v>76</v>
      </c>
      <c r="X83" s="7" t="s">
        <v>87</v>
      </c>
      <c r="Y83" s="15" t="s">
        <v>531</v>
      </c>
    </row>
    <row r="84" spans="1:25" x14ac:dyDescent="0.35">
      <c r="A84" s="12" t="s">
        <v>408</v>
      </c>
      <c r="B84" t="s">
        <v>409</v>
      </c>
      <c r="D84" t="s">
        <v>410</v>
      </c>
      <c r="F84" s="6"/>
      <c r="K84">
        <v>154</v>
      </c>
      <c r="L84">
        <v>151</v>
      </c>
      <c r="M84">
        <v>177</v>
      </c>
      <c r="N84">
        <v>36</v>
      </c>
      <c r="O84">
        <v>49</v>
      </c>
      <c r="P84">
        <v>38</v>
      </c>
      <c r="Q84">
        <v>95.816776542969606</v>
      </c>
      <c r="R84">
        <v>-1.6390308485302501</v>
      </c>
      <c r="S84">
        <v>0.38686366542851702</v>
      </c>
      <c r="T84">
        <v>4.2367143647743299</v>
      </c>
      <c r="U84" s="6">
        <v>2.2681437375155901E-5</v>
      </c>
      <c r="V84">
        <v>5.5210078451406897E-3</v>
      </c>
      <c r="W84" s="8" t="s">
        <v>76</v>
      </c>
      <c r="X84" t="s">
        <v>411</v>
      </c>
      <c r="Y84" s="24" t="s">
        <v>533</v>
      </c>
    </row>
    <row r="85" spans="1:25" s="7" customFormat="1" x14ac:dyDescent="0.35">
      <c r="A85" s="13" t="s">
        <v>412</v>
      </c>
      <c r="B85" s="7" t="s">
        <v>347</v>
      </c>
      <c r="D85" s="7" t="s">
        <v>413</v>
      </c>
      <c r="F85" s="10"/>
      <c r="K85" s="7">
        <v>4773</v>
      </c>
      <c r="L85" s="7">
        <v>4589</v>
      </c>
      <c r="M85" s="7">
        <v>4030</v>
      </c>
      <c r="N85" s="7">
        <v>423</v>
      </c>
      <c r="O85" s="7">
        <v>1743</v>
      </c>
      <c r="P85" s="7">
        <v>1617</v>
      </c>
      <c r="Q85" s="7">
        <v>2651.87642021684</v>
      </c>
      <c r="R85" s="7">
        <v>-1.6611669968776099</v>
      </c>
      <c r="S85" s="7">
        <v>0.38697176770160002</v>
      </c>
      <c r="T85" s="7">
        <v>4.2927343427248701</v>
      </c>
      <c r="U85" s="10">
        <v>1.7648612112060899E-5</v>
      </c>
      <c r="V85" s="7">
        <v>4.4466761903046098E-3</v>
      </c>
      <c r="W85" s="11" t="s">
        <v>76</v>
      </c>
      <c r="X85" s="7" t="s">
        <v>87</v>
      </c>
      <c r="Y85" s="15" t="s">
        <v>535</v>
      </c>
    </row>
    <row r="86" spans="1:25" s="7" customFormat="1" x14ac:dyDescent="0.35">
      <c r="A86" s="13" t="s">
        <v>414</v>
      </c>
      <c r="B86" s="7" t="s">
        <v>353</v>
      </c>
      <c r="D86" s="7" t="s">
        <v>415</v>
      </c>
      <c r="F86" s="10"/>
      <c r="K86" s="7">
        <v>118</v>
      </c>
      <c r="L86" s="7">
        <v>178</v>
      </c>
      <c r="M86" s="7">
        <v>114</v>
      </c>
      <c r="N86" s="7">
        <v>30</v>
      </c>
      <c r="O86" s="7">
        <v>28</v>
      </c>
      <c r="P86" s="7">
        <v>42</v>
      </c>
      <c r="Q86" s="7">
        <v>80.266348439970201</v>
      </c>
      <c r="R86" s="7">
        <v>-1.6855536545426799</v>
      </c>
      <c r="S86" s="7">
        <v>0.41093753964789498</v>
      </c>
      <c r="T86" s="7">
        <v>4.1017271286213504</v>
      </c>
      <c r="U86" s="10">
        <v>4.10077703665661E-5</v>
      </c>
      <c r="V86" s="7">
        <v>8.2948323115414006E-3</v>
      </c>
      <c r="W86" s="11" t="s">
        <v>76</v>
      </c>
      <c r="X86" s="7" t="s">
        <v>416</v>
      </c>
      <c r="Y86" s="7" t="s">
        <v>416</v>
      </c>
    </row>
    <row r="87" spans="1:25" s="7" customFormat="1" x14ac:dyDescent="0.35">
      <c r="A87" s="13" t="s">
        <v>417</v>
      </c>
      <c r="D87" s="7" t="s">
        <v>418</v>
      </c>
      <c r="K87" s="7">
        <v>184</v>
      </c>
      <c r="L87" s="7">
        <v>241</v>
      </c>
      <c r="M87" s="7">
        <v>114</v>
      </c>
      <c r="N87" s="7">
        <v>25</v>
      </c>
      <c r="O87" s="7">
        <v>71</v>
      </c>
      <c r="P87" s="7">
        <v>36</v>
      </c>
      <c r="Q87" s="7">
        <v>104.861990087728</v>
      </c>
      <c r="R87" s="7">
        <v>-1.69054327072352</v>
      </c>
      <c r="S87" s="7">
        <v>0.45178804054057597</v>
      </c>
      <c r="T87" s="7">
        <v>3.7418946918133198</v>
      </c>
      <c r="U87" s="7">
        <v>1.8263805203347499E-4</v>
      </c>
      <c r="V87" s="7">
        <v>2.38450580388977E-2</v>
      </c>
      <c r="W87" s="11" t="s">
        <v>76</v>
      </c>
      <c r="X87" s="7" t="s">
        <v>419</v>
      </c>
      <c r="Y87" s="15" t="s">
        <v>502</v>
      </c>
    </row>
    <row r="88" spans="1:25" s="7" customFormat="1" x14ac:dyDescent="0.35">
      <c r="A88" s="13" t="s">
        <v>420</v>
      </c>
      <c r="B88" s="7" t="s">
        <v>129</v>
      </c>
      <c r="D88" s="7" t="s">
        <v>421</v>
      </c>
      <c r="E88" s="7" t="s">
        <v>537</v>
      </c>
      <c r="F88" s="10"/>
      <c r="K88" s="7">
        <v>19093</v>
      </c>
      <c r="L88" s="7">
        <v>26432</v>
      </c>
      <c r="M88" s="7">
        <v>10385</v>
      </c>
      <c r="N88" s="7">
        <v>4309</v>
      </c>
      <c r="O88" s="7">
        <v>3424</v>
      </c>
      <c r="P88" s="7">
        <v>4670</v>
      </c>
      <c r="Q88" s="7">
        <v>10831.9574187447</v>
      </c>
      <c r="R88" s="7">
        <v>-1.73908831740054</v>
      </c>
      <c r="S88" s="7">
        <v>0.43015848889585601</v>
      </c>
      <c r="T88" s="7">
        <v>4.04290130799113</v>
      </c>
      <c r="U88" s="10">
        <v>5.2793846210099199E-5</v>
      </c>
      <c r="V88" s="7">
        <v>1.01093176312845E-2</v>
      </c>
      <c r="W88" s="11" t="s">
        <v>76</v>
      </c>
      <c r="X88" s="7" t="s">
        <v>87</v>
      </c>
      <c r="Y88" s="15" t="s">
        <v>536</v>
      </c>
    </row>
    <row r="89" spans="1:25" s="7" customFormat="1" x14ac:dyDescent="0.35">
      <c r="A89" s="13" t="s">
        <v>422</v>
      </c>
      <c r="D89" s="7" t="s">
        <v>87</v>
      </c>
      <c r="K89" s="7">
        <v>27257</v>
      </c>
      <c r="L89" s="7">
        <v>58317</v>
      </c>
      <c r="M89" s="7">
        <v>29201</v>
      </c>
      <c r="N89" s="7">
        <v>4138</v>
      </c>
      <c r="O89" s="7">
        <v>16359</v>
      </c>
      <c r="P89" s="7">
        <v>6747</v>
      </c>
      <c r="Q89" s="7">
        <v>21941.642959978599</v>
      </c>
      <c r="R89" s="7">
        <v>-1.74137692913709</v>
      </c>
      <c r="S89" s="7">
        <v>0.45660552841361501</v>
      </c>
      <c r="T89" s="7">
        <v>3.8137447331992602</v>
      </c>
      <c r="U89" s="7">
        <v>1.3687684888074699E-4</v>
      </c>
      <c r="V89" s="7">
        <v>1.9690100151647499E-2</v>
      </c>
      <c r="W89" s="11" t="s">
        <v>76</v>
      </c>
      <c r="X89" s="7" t="s">
        <v>87</v>
      </c>
      <c r="Y89" s="15" t="s">
        <v>502</v>
      </c>
    </row>
    <row r="90" spans="1:25" s="7" customFormat="1" x14ac:dyDescent="0.35">
      <c r="A90" s="13" t="s">
        <v>423</v>
      </c>
      <c r="D90" s="7" t="s">
        <v>87</v>
      </c>
      <c r="K90" s="7">
        <v>257</v>
      </c>
      <c r="L90" s="7">
        <v>402</v>
      </c>
      <c r="M90" s="7">
        <v>190</v>
      </c>
      <c r="N90" s="7">
        <v>24</v>
      </c>
      <c r="O90" s="7">
        <v>118</v>
      </c>
      <c r="P90" s="7">
        <v>63</v>
      </c>
      <c r="Q90" s="7">
        <v>162.579049225283</v>
      </c>
      <c r="R90" s="7">
        <v>-1.7458912915409499</v>
      </c>
      <c r="S90" s="7">
        <v>0.467000397291715</v>
      </c>
      <c r="T90" s="7">
        <v>3.7385220690730301</v>
      </c>
      <c r="U90" s="7">
        <v>1.85105245905835E-4</v>
      </c>
      <c r="V90" s="7">
        <v>2.4048531910832699E-2</v>
      </c>
      <c r="W90" s="11" t="s">
        <v>76</v>
      </c>
      <c r="X90" s="7" t="s">
        <v>87</v>
      </c>
      <c r="Y90" s="15" t="s">
        <v>502</v>
      </c>
    </row>
    <row r="91" spans="1:25" x14ac:dyDescent="0.35">
      <c r="A91" s="13" t="s">
        <v>424</v>
      </c>
      <c r="B91" t="s">
        <v>353</v>
      </c>
      <c r="D91" t="s">
        <v>425</v>
      </c>
      <c r="K91">
        <v>72</v>
      </c>
      <c r="L91">
        <v>167</v>
      </c>
      <c r="M91">
        <v>98</v>
      </c>
      <c r="N91">
        <v>24</v>
      </c>
      <c r="O91">
        <v>22</v>
      </c>
      <c r="P91">
        <v>25</v>
      </c>
      <c r="Q91">
        <v>64.060085913875994</v>
      </c>
      <c r="R91">
        <v>-1.77753793394908</v>
      </c>
      <c r="S91">
        <v>0.46448463473740997</v>
      </c>
      <c r="T91">
        <v>3.8269036282631501</v>
      </c>
      <c r="U91">
        <v>1.2976528946895399E-4</v>
      </c>
      <c r="V91">
        <v>1.9176332633281001E-2</v>
      </c>
      <c r="W91" s="8" t="s">
        <v>76</v>
      </c>
      <c r="X91" t="s">
        <v>416</v>
      </c>
      <c r="Y91" t="s">
        <v>416</v>
      </c>
    </row>
    <row r="92" spans="1:25" x14ac:dyDescent="0.35">
      <c r="A92" s="13" t="s">
        <v>426</v>
      </c>
      <c r="B92" t="s">
        <v>130</v>
      </c>
      <c r="D92" t="s">
        <v>427</v>
      </c>
      <c r="E92" t="s">
        <v>539</v>
      </c>
      <c r="F92" s="6"/>
      <c r="K92">
        <v>172</v>
      </c>
      <c r="L92">
        <v>236</v>
      </c>
      <c r="M92">
        <v>208</v>
      </c>
      <c r="N92">
        <v>29</v>
      </c>
      <c r="O92">
        <v>72</v>
      </c>
      <c r="P92">
        <v>47</v>
      </c>
      <c r="Q92">
        <v>118.95197169416301</v>
      </c>
      <c r="R92">
        <v>-1.7805302483677199</v>
      </c>
      <c r="S92">
        <v>0.38170720057214502</v>
      </c>
      <c r="T92">
        <v>4.6646493587201698</v>
      </c>
      <c r="U92" s="6">
        <v>3.0914372412903299E-6</v>
      </c>
      <c r="V92">
        <v>1.1196496282269901E-3</v>
      </c>
      <c r="W92" s="8" t="s">
        <v>76</v>
      </c>
      <c r="X92" t="s">
        <v>87</v>
      </c>
      <c r="Y92" s="14" t="s">
        <v>538</v>
      </c>
    </row>
    <row r="93" spans="1:25" s="7" customFormat="1" x14ac:dyDescent="0.35">
      <c r="A93" s="13" t="s">
        <v>428</v>
      </c>
      <c r="B93" s="7" t="s">
        <v>130</v>
      </c>
      <c r="D93" s="7" t="s">
        <v>87</v>
      </c>
      <c r="E93" s="7" t="s">
        <v>540</v>
      </c>
      <c r="K93" s="7">
        <v>108</v>
      </c>
      <c r="L93" s="7">
        <v>139</v>
      </c>
      <c r="M93" s="7">
        <v>90</v>
      </c>
      <c r="N93" s="7">
        <v>8</v>
      </c>
      <c r="O93" s="7">
        <v>49</v>
      </c>
      <c r="P93" s="7">
        <v>16</v>
      </c>
      <c r="Q93" s="7">
        <v>63.396728571087003</v>
      </c>
      <c r="R93" s="7">
        <v>-1.7997147922045</v>
      </c>
      <c r="S93" s="7">
        <v>0.51673409482773003</v>
      </c>
      <c r="T93" s="7">
        <v>3.4828644175385701</v>
      </c>
      <c r="U93" s="7">
        <v>4.9607953603257897E-4</v>
      </c>
      <c r="V93" s="7">
        <v>4.7026047899220401E-2</v>
      </c>
      <c r="W93" s="11" t="s">
        <v>76</v>
      </c>
      <c r="X93" s="7" t="s">
        <v>87</v>
      </c>
      <c r="Y93" s="15" t="s">
        <v>541</v>
      </c>
    </row>
    <row r="94" spans="1:25" x14ac:dyDescent="0.35">
      <c r="A94" s="13" t="s">
        <v>429</v>
      </c>
      <c r="B94" t="s">
        <v>133</v>
      </c>
      <c r="D94" t="s">
        <v>430</v>
      </c>
      <c r="F94" s="6"/>
      <c r="K94">
        <v>707</v>
      </c>
      <c r="L94">
        <v>643</v>
      </c>
      <c r="M94">
        <v>465</v>
      </c>
      <c r="N94">
        <v>114</v>
      </c>
      <c r="O94">
        <v>152</v>
      </c>
      <c r="P94">
        <v>129</v>
      </c>
      <c r="Q94">
        <v>349.74523514055699</v>
      </c>
      <c r="R94">
        <v>-1.8708421862114899</v>
      </c>
      <c r="S94">
        <v>0.36696753464802001</v>
      </c>
      <c r="T94">
        <v>5.0981136192495198</v>
      </c>
      <c r="U94" s="6">
        <v>3.4305490072567301E-7</v>
      </c>
      <c r="V94">
        <v>1.8905639533829899E-4</v>
      </c>
      <c r="W94" s="8" t="s">
        <v>76</v>
      </c>
      <c r="X94" t="s">
        <v>431</v>
      </c>
      <c r="Y94" t="s">
        <v>542</v>
      </c>
    </row>
    <row r="95" spans="1:25" s="7" customFormat="1" x14ac:dyDescent="0.35">
      <c r="A95" s="13" t="s">
        <v>320</v>
      </c>
      <c r="B95" s="7" t="s">
        <v>359</v>
      </c>
      <c r="D95" s="7" t="s">
        <v>432</v>
      </c>
      <c r="F95" s="10"/>
      <c r="G95" s="10"/>
      <c r="K95" s="7">
        <v>4448</v>
      </c>
      <c r="L95" s="7">
        <v>4273</v>
      </c>
      <c r="M95" s="7">
        <v>4571</v>
      </c>
      <c r="N95" s="7">
        <v>792</v>
      </c>
      <c r="O95" s="7">
        <v>1002</v>
      </c>
      <c r="P95" s="7">
        <v>1070</v>
      </c>
      <c r="Q95" s="7">
        <v>2542.14261002385</v>
      </c>
      <c r="R95" s="7">
        <v>-1.94133250478148</v>
      </c>
      <c r="S95" s="7">
        <v>0.30226785594634598</v>
      </c>
      <c r="T95" s="7">
        <v>6.4225569030604204</v>
      </c>
      <c r="U95" s="10">
        <v>1.3400413195579899E-10</v>
      </c>
      <c r="V95" s="10">
        <v>2.9607697555126199E-7</v>
      </c>
      <c r="W95" s="11" t="s">
        <v>76</v>
      </c>
      <c r="X95" s="7" t="s">
        <v>433</v>
      </c>
      <c r="Y95" s="7" t="s">
        <v>543</v>
      </c>
    </row>
    <row r="96" spans="1:25" s="7" customFormat="1" x14ac:dyDescent="0.35">
      <c r="A96" s="13" t="s">
        <v>434</v>
      </c>
      <c r="D96" s="7" t="s">
        <v>435</v>
      </c>
      <c r="K96" s="7">
        <v>31</v>
      </c>
      <c r="L96" s="7">
        <v>69</v>
      </c>
      <c r="M96" s="7">
        <v>55</v>
      </c>
      <c r="N96" s="7">
        <v>6</v>
      </c>
      <c r="O96" s="7">
        <v>12</v>
      </c>
      <c r="P96" s="7">
        <v>10</v>
      </c>
      <c r="Q96" s="7">
        <v>28.253975159908599</v>
      </c>
      <c r="R96" s="7">
        <v>-1.97181928577879</v>
      </c>
      <c r="S96" s="7">
        <v>0.51129352330449596</v>
      </c>
      <c r="T96" s="7">
        <v>3.8565309277436102</v>
      </c>
      <c r="U96" s="7">
        <v>1.15007552856853E-4</v>
      </c>
      <c r="V96" s="7">
        <v>1.7760010433910699E-2</v>
      </c>
      <c r="W96" s="11" t="s">
        <v>76</v>
      </c>
      <c r="X96" s="7" t="s">
        <v>87</v>
      </c>
      <c r="Y96" s="15" t="s">
        <v>544</v>
      </c>
    </row>
    <row r="97" spans="1:25" s="7" customFormat="1" x14ac:dyDescent="0.35">
      <c r="A97" s="13" t="s">
        <v>436</v>
      </c>
      <c r="B97" s="7" t="s">
        <v>133</v>
      </c>
      <c r="D97" s="7" t="s">
        <v>437</v>
      </c>
      <c r="E97" s="7" t="s">
        <v>545</v>
      </c>
      <c r="F97" s="10"/>
      <c r="K97" s="7">
        <v>100</v>
      </c>
      <c r="L97" s="7">
        <v>62</v>
      </c>
      <c r="M97" s="7">
        <v>54</v>
      </c>
      <c r="N97" s="7">
        <v>8</v>
      </c>
      <c r="O97" s="7">
        <v>16</v>
      </c>
      <c r="P97" s="7">
        <v>18</v>
      </c>
      <c r="Q97" s="7">
        <v>40.436952394178398</v>
      </c>
      <c r="R97" s="7">
        <v>-1.9805351752148499</v>
      </c>
      <c r="S97" s="7">
        <v>0.47775629031360201</v>
      </c>
      <c r="T97" s="7">
        <v>4.1454926190816099</v>
      </c>
      <c r="U97" s="10">
        <v>3.3908392374823497E-5</v>
      </c>
      <c r="V97" s="7">
        <v>7.1973442351297903E-3</v>
      </c>
      <c r="W97" s="11" t="s">
        <v>76</v>
      </c>
      <c r="X97" s="7" t="s">
        <v>87</v>
      </c>
      <c r="Y97" s="15" t="s">
        <v>546</v>
      </c>
    </row>
    <row r="98" spans="1:25" s="7" customFormat="1" x14ac:dyDescent="0.35">
      <c r="A98" s="13" t="s">
        <v>438</v>
      </c>
      <c r="B98" s="7" t="s">
        <v>439</v>
      </c>
      <c r="D98" s="7" t="s">
        <v>440</v>
      </c>
      <c r="E98" s="7" t="s">
        <v>547</v>
      </c>
      <c r="K98" s="7">
        <v>109</v>
      </c>
      <c r="L98" s="7">
        <v>207</v>
      </c>
      <c r="M98" s="7">
        <v>43</v>
      </c>
      <c r="N98" s="7">
        <v>15</v>
      </c>
      <c r="O98" s="7">
        <v>31</v>
      </c>
      <c r="P98" s="7">
        <v>12</v>
      </c>
      <c r="Q98" s="7">
        <v>65.081558152975504</v>
      </c>
      <c r="R98" s="7">
        <v>-1.9840726403520399</v>
      </c>
      <c r="S98" s="7">
        <v>0.55448002171291799</v>
      </c>
      <c r="T98" s="7">
        <v>3.5782581205050099</v>
      </c>
      <c r="U98" s="7">
        <v>3.4589176752399301E-4</v>
      </c>
      <c r="V98" s="7">
        <v>3.7151400875459699E-2</v>
      </c>
      <c r="W98" s="11" t="s">
        <v>76</v>
      </c>
      <c r="X98" s="7" t="s">
        <v>87</v>
      </c>
      <c r="Y98" s="15" t="s">
        <v>548</v>
      </c>
    </row>
    <row r="99" spans="1:25" s="7" customFormat="1" x14ac:dyDescent="0.35">
      <c r="A99" s="13" t="s">
        <v>441</v>
      </c>
      <c r="D99" s="7" t="s">
        <v>442</v>
      </c>
      <c r="K99" s="7">
        <v>21</v>
      </c>
      <c r="L99" s="7">
        <v>44</v>
      </c>
      <c r="M99" s="7">
        <v>36</v>
      </c>
      <c r="N99" s="7">
        <v>5</v>
      </c>
      <c r="O99" s="7">
        <v>5</v>
      </c>
      <c r="P99" s="7">
        <v>6</v>
      </c>
      <c r="Q99" s="7">
        <v>18.1998169322226</v>
      </c>
      <c r="R99" s="7">
        <v>-1.9879837508342999</v>
      </c>
      <c r="S99" s="7">
        <v>0.56249492348483598</v>
      </c>
      <c r="T99" s="7">
        <v>3.5342252309018298</v>
      </c>
      <c r="U99" s="7">
        <v>4.0897241270108301E-4</v>
      </c>
      <c r="V99" s="7">
        <v>4.1803966583676903E-2</v>
      </c>
      <c r="W99" s="11" t="s">
        <v>76</v>
      </c>
      <c r="X99" s="7" t="s">
        <v>443</v>
      </c>
      <c r="Y99" s="7" t="s">
        <v>549</v>
      </c>
    </row>
    <row r="100" spans="1:25" x14ac:dyDescent="0.35">
      <c r="A100" t="s">
        <v>18</v>
      </c>
      <c r="B100" t="s">
        <v>142</v>
      </c>
      <c r="D100" t="s">
        <v>105</v>
      </c>
      <c r="F100" t="s">
        <v>202</v>
      </c>
      <c r="G100" t="s">
        <v>250</v>
      </c>
      <c r="H100" t="s">
        <v>281</v>
      </c>
      <c r="K100">
        <v>65</v>
      </c>
      <c r="L100">
        <v>54</v>
      </c>
      <c r="M100">
        <v>64</v>
      </c>
      <c r="N100">
        <v>7</v>
      </c>
      <c r="O100">
        <v>9</v>
      </c>
      <c r="P100">
        <v>19</v>
      </c>
      <c r="Q100">
        <v>33.877521336604602</v>
      </c>
      <c r="R100">
        <v>-2.0023275202375501</v>
      </c>
      <c r="S100">
        <v>0.47595213204009401</v>
      </c>
      <c r="T100">
        <v>4.2069934883049802</v>
      </c>
      <c r="U100" s="6">
        <v>2.5879059539184801E-5</v>
      </c>
      <c r="V100">
        <v>5.8993986281270202E-3</v>
      </c>
      <c r="W100" s="8" t="s">
        <v>76</v>
      </c>
      <c r="X100" t="s">
        <v>166</v>
      </c>
    </row>
    <row r="101" spans="1:25" x14ac:dyDescent="0.35">
      <c r="A101" t="s">
        <v>19</v>
      </c>
      <c r="D101" t="s">
        <v>97</v>
      </c>
      <c r="K101">
        <v>30</v>
      </c>
      <c r="L101">
        <v>52</v>
      </c>
      <c r="M101">
        <v>32</v>
      </c>
      <c r="N101">
        <v>4</v>
      </c>
      <c r="O101">
        <v>8</v>
      </c>
      <c r="P101">
        <v>7</v>
      </c>
      <c r="Q101">
        <v>20.582011858793301</v>
      </c>
      <c r="R101">
        <v>-2.0225572226417401</v>
      </c>
      <c r="S101">
        <v>0.53930066521406805</v>
      </c>
      <c r="T101">
        <v>3.75033326138939</v>
      </c>
      <c r="U101">
        <v>1.76599704142255E-4</v>
      </c>
      <c r="V101">
        <v>2.3375453004967801E-2</v>
      </c>
      <c r="W101" s="8" t="s">
        <v>76</v>
      </c>
      <c r="X101" t="s">
        <v>158</v>
      </c>
    </row>
    <row r="102" spans="1:25" x14ac:dyDescent="0.35">
      <c r="A102" t="s">
        <v>20</v>
      </c>
      <c r="D102" t="s">
        <v>104</v>
      </c>
      <c r="F102" t="s">
        <v>201</v>
      </c>
      <c r="G102" t="s">
        <v>223</v>
      </c>
      <c r="H102" t="s">
        <v>254</v>
      </c>
      <c r="K102">
        <v>110</v>
      </c>
      <c r="L102">
        <v>133</v>
      </c>
      <c r="M102">
        <v>117</v>
      </c>
      <c r="N102">
        <v>14</v>
      </c>
      <c r="O102">
        <v>32</v>
      </c>
      <c r="P102">
        <v>25</v>
      </c>
      <c r="Q102">
        <v>67.005828752995001</v>
      </c>
      <c r="R102">
        <v>-2.03150064100836</v>
      </c>
      <c r="S102">
        <v>0.39877680271140398</v>
      </c>
      <c r="T102">
        <v>5.0943300292182698</v>
      </c>
      <c r="U102" s="6">
        <v>3.4997665303880199E-7</v>
      </c>
      <c r="V102">
        <v>1.8905639533829899E-4</v>
      </c>
      <c r="W102" s="8" t="s">
        <v>76</v>
      </c>
      <c r="X102" t="s">
        <v>165</v>
      </c>
    </row>
    <row r="103" spans="1:25" x14ac:dyDescent="0.35">
      <c r="A103" t="s">
        <v>21</v>
      </c>
      <c r="B103" t="s">
        <v>139</v>
      </c>
      <c r="D103" t="s">
        <v>119</v>
      </c>
      <c r="F103" t="s">
        <v>214</v>
      </c>
      <c r="G103" t="s">
        <v>249</v>
      </c>
      <c r="H103" t="s">
        <v>280</v>
      </c>
      <c r="K103">
        <v>84</v>
      </c>
      <c r="L103">
        <v>94</v>
      </c>
      <c r="M103">
        <v>51</v>
      </c>
      <c r="N103">
        <v>12</v>
      </c>
      <c r="O103">
        <v>16</v>
      </c>
      <c r="P103">
        <v>11</v>
      </c>
      <c r="Q103">
        <v>42.244448951339699</v>
      </c>
      <c r="R103">
        <v>-2.0467335529908302</v>
      </c>
      <c r="S103">
        <v>0.48505186272352302</v>
      </c>
      <c r="T103">
        <v>4.2196179631155299</v>
      </c>
      <c r="U103" s="6">
        <v>2.44716652484105E-5</v>
      </c>
      <c r="V103">
        <v>5.7146312270739399E-3</v>
      </c>
      <c r="W103" s="8" t="s">
        <v>76</v>
      </c>
      <c r="X103" t="s">
        <v>180</v>
      </c>
    </row>
    <row r="104" spans="1:25" x14ac:dyDescent="0.35">
      <c r="A104" t="s">
        <v>22</v>
      </c>
      <c r="B104" t="s">
        <v>130</v>
      </c>
      <c r="D104" t="s">
        <v>87</v>
      </c>
      <c r="F104" t="s">
        <v>191</v>
      </c>
      <c r="G104" t="s">
        <v>243</v>
      </c>
      <c r="H104" t="s">
        <v>274</v>
      </c>
      <c r="K104">
        <v>33</v>
      </c>
      <c r="L104">
        <v>58</v>
      </c>
      <c r="M104">
        <v>46</v>
      </c>
      <c r="N104">
        <v>8</v>
      </c>
      <c r="O104">
        <v>3</v>
      </c>
      <c r="P104">
        <v>9</v>
      </c>
      <c r="Q104">
        <v>24.587269303098399</v>
      </c>
      <c r="R104">
        <v>-2.07339532317937</v>
      </c>
      <c r="S104">
        <v>0.55405345888882895</v>
      </c>
      <c r="T104">
        <v>3.7422297251561698</v>
      </c>
      <c r="U104">
        <v>1.8239465858613301E-4</v>
      </c>
      <c r="V104">
        <v>2.38450580388977E-2</v>
      </c>
      <c r="W104" s="8" t="s">
        <v>76</v>
      </c>
      <c r="X104" t="s">
        <v>87</v>
      </c>
    </row>
    <row r="105" spans="1:25" x14ac:dyDescent="0.35">
      <c r="A105" t="s">
        <v>23</v>
      </c>
      <c r="B105" t="s">
        <v>137</v>
      </c>
      <c r="D105" t="s">
        <v>87</v>
      </c>
      <c r="K105">
        <v>503</v>
      </c>
      <c r="L105">
        <v>455</v>
      </c>
      <c r="M105">
        <v>424</v>
      </c>
      <c r="N105">
        <v>48</v>
      </c>
      <c r="O105">
        <v>121</v>
      </c>
      <c r="P105">
        <v>92</v>
      </c>
      <c r="Q105">
        <v>255.999282474599</v>
      </c>
      <c r="R105">
        <v>-2.1564141168950202</v>
      </c>
      <c r="S105">
        <v>0.34869251531814</v>
      </c>
      <c r="T105">
        <v>6.1842856446963204</v>
      </c>
      <c r="U105" s="6">
        <v>6.2384317699562903E-10</v>
      </c>
      <c r="V105" s="6">
        <v>1.1199154733028401E-6</v>
      </c>
      <c r="W105" s="8" t="s">
        <v>76</v>
      </c>
      <c r="X105" t="s">
        <v>87</v>
      </c>
    </row>
    <row r="106" spans="1:25" x14ac:dyDescent="0.35">
      <c r="A106" t="s">
        <v>24</v>
      </c>
      <c r="B106" t="s">
        <v>132</v>
      </c>
      <c r="D106" t="s">
        <v>124</v>
      </c>
      <c r="F106" t="s">
        <v>216</v>
      </c>
      <c r="G106" t="s">
        <v>236</v>
      </c>
      <c r="H106" t="s">
        <v>267</v>
      </c>
      <c r="K106">
        <v>46</v>
      </c>
      <c r="L106">
        <v>32</v>
      </c>
      <c r="M106">
        <v>35</v>
      </c>
      <c r="N106">
        <v>7</v>
      </c>
      <c r="O106">
        <v>3</v>
      </c>
      <c r="P106">
        <v>3</v>
      </c>
      <c r="Q106">
        <v>20.130710395819399</v>
      </c>
      <c r="R106">
        <v>-2.1860414961579102</v>
      </c>
      <c r="S106">
        <v>0.59102114639198799</v>
      </c>
      <c r="T106">
        <v>3.6987534363246599</v>
      </c>
      <c r="U106">
        <v>2.1666094402668099E-4</v>
      </c>
      <c r="V106">
        <v>2.7294527610869899E-2</v>
      </c>
      <c r="W106" s="8" t="s">
        <v>76</v>
      </c>
      <c r="X106" t="s">
        <v>184</v>
      </c>
    </row>
    <row r="107" spans="1:25" x14ac:dyDescent="0.35">
      <c r="A107" t="s">
        <v>25</v>
      </c>
      <c r="D107" t="s">
        <v>87</v>
      </c>
      <c r="K107">
        <v>285</v>
      </c>
      <c r="L107">
        <v>412</v>
      </c>
      <c r="M107">
        <v>182</v>
      </c>
      <c r="N107">
        <v>49</v>
      </c>
      <c r="O107">
        <v>42</v>
      </c>
      <c r="P107">
        <v>26</v>
      </c>
      <c r="Q107">
        <v>157.23913572057</v>
      </c>
      <c r="R107">
        <v>-2.25598977056034</v>
      </c>
      <c r="S107">
        <v>0.48631233505955801</v>
      </c>
      <c r="T107">
        <v>4.6389729561024797</v>
      </c>
      <c r="U107" s="6">
        <v>3.5014486332879198E-6</v>
      </c>
      <c r="V107">
        <v>1.21171215775818E-3</v>
      </c>
      <c r="W107" s="8" t="s">
        <v>76</v>
      </c>
      <c r="X107" t="s">
        <v>87</v>
      </c>
    </row>
    <row r="108" spans="1:25" x14ac:dyDescent="0.35">
      <c r="A108" t="s">
        <v>26</v>
      </c>
      <c r="B108" t="s">
        <v>139</v>
      </c>
      <c r="D108" t="s">
        <v>100</v>
      </c>
      <c r="F108" t="s">
        <v>199</v>
      </c>
      <c r="G108" t="s">
        <v>248</v>
      </c>
      <c r="H108" t="s">
        <v>279</v>
      </c>
      <c r="K108">
        <v>119</v>
      </c>
      <c r="L108">
        <v>136</v>
      </c>
      <c r="M108">
        <v>92</v>
      </c>
      <c r="N108">
        <v>2</v>
      </c>
      <c r="O108">
        <v>29</v>
      </c>
      <c r="P108">
        <v>23</v>
      </c>
      <c r="Q108">
        <v>61.344824830922001</v>
      </c>
      <c r="R108">
        <v>-2.2570497496583801</v>
      </c>
      <c r="S108">
        <v>0.52567684718590801</v>
      </c>
      <c r="T108">
        <v>4.2936069217067301</v>
      </c>
      <c r="U108" s="6">
        <v>1.7579359517269202E-5</v>
      </c>
      <c r="V108">
        <v>4.4466761903046098E-3</v>
      </c>
      <c r="W108" s="8" t="s">
        <v>76</v>
      </c>
      <c r="X108" t="s">
        <v>161</v>
      </c>
    </row>
    <row r="109" spans="1:25" x14ac:dyDescent="0.35">
      <c r="A109" t="s">
        <v>27</v>
      </c>
      <c r="B109" t="s">
        <v>132</v>
      </c>
      <c r="D109" t="s">
        <v>90</v>
      </c>
      <c r="F109" t="s">
        <v>193</v>
      </c>
      <c r="G109" t="s">
        <v>234</v>
      </c>
      <c r="H109" t="s">
        <v>265</v>
      </c>
      <c r="K109">
        <v>52</v>
      </c>
      <c r="L109">
        <v>33</v>
      </c>
      <c r="M109">
        <v>18</v>
      </c>
      <c r="N109">
        <v>0</v>
      </c>
      <c r="O109">
        <v>8</v>
      </c>
      <c r="P109">
        <v>3</v>
      </c>
      <c r="Q109">
        <v>17.6672322105928</v>
      </c>
      <c r="R109">
        <v>-2.2657945223537799</v>
      </c>
      <c r="S109">
        <v>0.64479919098327598</v>
      </c>
      <c r="T109">
        <v>3.5139537301506198</v>
      </c>
      <c r="U109">
        <v>4.4148970762443598E-4</v>
      </c>
      <c r="V109">
        <v>4.3577006433321901E-2</v>
      </c>
      <c r="W109" s="8" t="s">
        <v>76</v>
      </c>
      <c r="X109" t="s">
        <v>152</v>
      </c>
    </row>
    <row r="110" spans="1:25" x14ac:dyDescent="0.35">
      <c r="A110" t="s">
        <v>28</v>
      </c>
      <c r="B110" t="s">
        <v>145</v>
      </c>
      <c r="D110" t="s">
        <v>117</v>
      </c>
      <c r="F110" t="s">
        <v>212</v>
      </c>
      <c r="G110" t="s">
        <v>228</v>
      </c>
      <c r="H110" t="s">
        <v>259</v>
      </c>
      <c r="K110">
        <v>81</v>
      </c>
      <c r="L110">
        <v>181</v>
      </c>
      <c r="M110">
        <v>106</v>
      </c>
      <c r="N110">
        <v>14</v>
      </c>
      <c r="O110">
        <v>22</v>
      </c>
      <c r="P110">
        <v>20</v>
      </c>
      <c r="Q110">
        <v>65.577051834955697</v>
      </c>
      <c r="R110">
        <v>-2.26779127029566</v>
      </c>
      <c r="S110">
        <v>0.448563677948214</v>
      </c>
      <c r="T110">
        <v>5.0556729886575198</v>
      </c>
      <c r="U110" s="6">
        <v>4.2887567189786602E-7</v>
      </c>
      <c r="V110">
        <v>2.0878976142241399E-4</v>
      </c>
      <c r="W110" s="8" t="s">
        <v>76</v>
      </c>
      <c r="X110" t="s">
        <v>178</v>
      </c>
    </row>
    <row r="111" spans="1:25" x14ac:dyDescent="0.35">
      <c r="A111" t="s">
        <v>29</v>
      </c>
      <c r="B111" t="s">
        <v>130</v>
      </c>
      <c r="D111" t="s">
        <v>88</v>
      </c>
      <c r="F111" t="s">
        <v>192</v>
      </c>
      <c r="G111" t="s">
        <v>239</v>
      </c>
      <c r="H111" t="s">
        <v>270</v>
      </c>
      <c r="K111">
        <v>68</v>
      </c>
      <c r="L111">
        <v>162</v>
      </c>
      <c r="M111">
        <v>290</v>
      </c>
      <c r="N111">
        <v>28</v>
      </c>
      <c r="O111">
        <v>9</v>
      </c>
      <c r="P111">
        <v>2</v>
      </c>
      <c r="Q111">
        <v>87.553907797370499</v>
      </c>
      <c r="R111">
        <v>-2.2733414645376802</v>
      </c>
      <c r="S111">
        <v>0.64247655647687496</v>
      </c>
      <c r="T111">
        <v>3.5384037621604798</v>
      </c>
      <c r="U111">
        <v>4.0255399259056399E-4</v>
      </c>
      <c r="V111">
        <v>4.1467071758206499E-2</v>
      </c>
      <c r="W111" s="8" t="s">
        <v>76</v>
      </c>
      <c r="X111" t="s">
        <v>150</v>
      </c>
    </row>
    <row r="112" spans="1:25" x14ac:dyDescent="0.35">
      <c r="A112" t="s">
        <v>30</v>
      </c>
      <c r="D112" t="s">
        <v>85</v>
      </c>
      <c r="K112">
        <v>215</v>
      </c>
      <c r="L112">
        <v>154</v>
      </c>
      <c r="M112">
        <v>77</v>
      </c>
      <c r="N112">
        <v>15</v>
      </c>
      <c r="O112">
        <v>32</v>
      </c>
      <c r="P112">
        <v>17</v>
      </c>
      <c r="Q112">
        <v>80.330729530669501</v>
      </c>
      <c r="R112">
        <v>-2.2894921782179498</v>
      </c>
      <c r="S112">
        <v>0.493326396158418</v>
      </c>
      <c r="T112">
        <v>4.6409277834035603</v>
      </c>
      <c r="U112" s="6">
        <v>3.46848336241122E-6</v>
      </c>
      <c r="V112">
        <v>1.21171215775818E-3</v>
      </c>
      <c r="W112" s="8" t="s">
        <v>76</v>
      </c>
      <c r="X112" t="s">
        <v>148</v>
      </c>
    </row>
    <row r="113" spans="1:24" x14ac:dyDescent="0.35">
      <c r="A113" t="s">
        <v>31</v>
      </c>
      <c r="B113" t="s">
        <v>139</v>
      </c>
      <c r="D113" t="s">
        <v>114</v>
      </c>
      <c r="F113" t="s">
        <v>208</v>
      </c>
      <c r="G113" t="s">
        <v>226</v>
      </c>
      <c r="H113" t="s">
        <v>257</v>
      </c>
      <c r="K113">
        <v>1684</v>
      </c>
      <c r="L113">
        <v>1020</v>
      </c>
      <c r="M113">
        <v>477</v>
      </c>
      <c r="N113">
        <v>27</v>
      </c>
      <c r="O113">
        <v>183</v>
      </c>
      <c r="P113">
        <v>268</v>
      </c>
      <c r="Q113">
        <v>566.75374926358995</v>
      </c>
      <c r="R113">
        <v>-2.3284376079325102</v>
      </c>
      <c r="S113">
        <v>0.53882763674990297</v>
      </c>
      <c r="T113">
        <v>4.3213032315438902</v>
      </c>
      <c r="U113" s="6">
        <v>1.55110337483614E-5</v>
      </c>
      <c r="V113">
        <v>4.0502129304925798E-3</v>
      </c>
      <c r="W113" s="8" t="s">
        <v>76</v>
      </c>
      <c r="X113" t="s">
        <v>175</v>
      </c>
    </row>
    <row r="114" spans="1:24" x14ac:dyDescent="0.35">
      <c r="A114" t="s">
        <v>32</v>
      </c>
      <c r="B114" t="s">
        <v>136</v>
      </c>
      <c r="D114" t="s">
        <v>96</v>
      </c>
      <c r="F114" t="s">
        <v>197</v>
      </c>
      <c r="G114" t="s">
        <v>242</v>
      </c>
      <c r="H114" t="s">
        <v>273</v>
      </c>
      <c r="K114">
        <v>28</v>
      </c>
      <c r="L114">
        <v>23</v>
      </c>
      <c r="M114">
        <v>12</v>
      </c>
      <c r="N114">
        <v>1</v>
      </c>
      <c r="O114">
        <v>3</v>
      </c>
      <c r="P114">
        <v>0</v>
      </c>
      <c r="Q114">
        <v>10.479222850549</v>
      </c>
      <c r="R114">
        <v>-2.3979475879921202</v>
      </c>
      <c r="S114">
        <v>0.67457799952228203</v>
      </c>
      <c r="T114">
        <v>3.5547373167969898</v>
      </c>
      <c r="U114">
        <v>3.7835689026571298E-4</v>
      </c>
      <c r="V114">
        <v>3.9518345305825799E-2</v>
      </c>
      <c r="W114" s="8" t="s">
        <v>76</v>
      </c>
      <c r="X114" t="s">
        <v>157</v>
      </c>
    </row>
    <row r="115" spans="1:24" x14ac:dyDescent="0.35">
      <c r="A115" t="s">
        <v>33</v>
      </c>
      <c r="D115" t="s">
        <v>120</v>
      </c>
      <c r="K115">
        <v>20</v>
      </c>
      <c r="L115">
        <v>48</v>
      </c>
      <c r="M115">
        <v>3</v>
      </c>
      <c r="N115">
        <v>1</v>
      </c>
      <c r="O115">
        <v>1</v>
      </c>
      <c r="P115">
        <v>0</v>
      </c>
      <c r="Q115">
        <v>11.2320330482833</v>
      </c>
      <c r="R115">
        <v>-2.4859515954756701</v>
      </c>
      <c r="S115">
        <v>0.70525443242561403</v>
      </c>
      <c r="T115">
        <v>3.52490034968744</v>
      </c>
      <c r="U115">
        <v>4.2364212411142801E-4</v>
      </c>
      <c r="V115">
        <v>4.2398162825270203E-2</v>
      </c>
      <c r="W115" s="8" t="s">
        <v>76</v>
      </c>
      <c r="X115" t="s">
        <v>181</v>
      </c>
    </row>
    <row r="116" spans="1:24" x14ac:dyDescent="0.35">
      <c r="A116" t="s">
        <v>34</v>
      </c>
      <c r="B116" t="s">
        <v>146</v>
      </c>
      <c r="D116" t="s">
        <v>118</v>
      </c>
      <c r="F116" t="s">
        <v>213</v>
      </c>
      <c r="G116" t="s">
        <v>238</v>
      </c>
      <c r="H116" t="s">
        <v>269</v>
      </c>
      <c r="K116">
        <v>34</v>
      </c>
      <c r="L116">
        <v>41</v>
      </c>
      <c r="M116">
        <v>32</v>
      </c>
      <c r="N116">
        <v>1</v>
      </c>
      <c r="O116">
        <v>7</v>
      </c>
      <c r="P116">
        <v>1</v>
      </c>
      <c r="Q116">
        <v>17.881923097241501</v>
      </c>
      <c r="R116">
        <v>-2.5582207677471702</v>
      </c>
      <c r="S116">
        <v>0.61473004320131097</v>
      </c>
      <c r="T116">
        <v>4.1615352886037602</v>
      </c>
      <c r="U116" s="6">
        <v>3.1611513638101797E-5</v>
      </c>
      <c r="V116">
        <v>6.8786174714181702E-3</v>
      </c>
      <c r="W116" s="8" t="s">
        <v>76</v>
      </c>
      <c r="X116" t="s">
        <v>179</v>
      </c>
    </row>
    <row r="117" spans="1:24" x14ac:dyDescent="0.35">
      <c r="A117" t="s">
        <v>35</v>
      </c>
      <c r="B117" t="s">
        <v>140</v>
      </c>
      <c r="D117" t="s">
        <v>101</v>
      </c>
      <c r="F117" t="s">
        <v>200</v>
      </c>
      <c r="G117" t="s">
        <v>235</v>
      </c>
      <c r="H117" t="s">
        <v>266</v>
      </c>
      <c r="K117">
        <v>12</v>
      </c>
      <c r="L117">
        <v>12</v>
      </c>
      <c r="M117">
        <v>17</v>
      </c>
      <c r="N117">
        <v>0</v>
      </c>
      <c r="O117">
        <v>0</v>
      </c>
      <c r="P117">
        <v>1</v>
      </c>
      <c r="Q117">
        <v>6.4180099846614</v>
      </c>
      <c r="R117">
        <v>-2.5670513512687498</v>
      </c>
      <c r="S117">
        <v>0.70467044082596897</v>
      </c>
      <c r="T117">
        <v>3.6429105047457702</v>
      </c>
      <c r="U117">
        <v>2.6957258409569302E-4</v>
      </c>
      <c r="V117">
        <v>3.1096117803134898E-2</v>
      </c>
      <c r="W117" s="8" t="s">
        <v>76</v>
      </c>
      <c r="X117" t="s">
        <v>162</v>
      </c>
    </row>
    <row r="118" spans="1:24" x14ac:dyDescent="0.35">
      <c r="A118" t="s">
        <v>36</v>
      </c>
      <c r="D118" t="s">
        <v>125</v>
      </c>
      <c r="F118" t="s">
        <v>217</v>
      </c>
      <c r="G118" t="s">
        <v>232</v>
      </c>
      <c r="H118" t="s">
        <v>263</v>
      </c>
      <c r="K118">
        <v>567</v>
      </c>
      <c r="L118">
        <v>9561</v>
      </c>
      <c r="M118">
        <v>2908</v>
      </c>
      <c r="N118">
        <v>159</v>
      </c>
      <c r="O118">
        <v>370</v>
      </c>
      <c r="P118">
        <v>695</v>
      </c>
      <c r="Q118">
        <v>2138.6597063159602</v>
      </c>
      <c r="R118">
        <v>-2.6062217712704898</v>
      </c>
      <c r="S118">
        <v>0.59455378568898098</v>
      </c>
      <c r="T118">
        <v>4.38349201367937</v>
      </c>
      <c r="U118" s="6">
        <v>1.16791932378625E-5</v>
      </c>
      <c r="V118">
        <v>3.2569074502051001E-3</v>
      </c>
      <c r="W118" s="8" t="s">
        <v>76</v>
      </c>
      <c r="X118" t="s">
        <v>185</v>
      </c>
    </row>
    <row r="119" spans="1:24" x14ac:dyDescent="0.35">
      <c r="A119" t="s">
        <v>37</v>
      </c>
      <c r="B119" t="s">
        <v>131</v>
      </c>
      <c r="D119" t="s">
        <v>89</v>
      </c>
      <c r="K119">
        <v>33</v>
      </c>
      <c r="L119">
        <v>47</v>
      </c>
      <c r="M119">
        <v>2</v>
      </c>
      <c r="N119">
        <v>0</v>
      </c>
      <c r="O119">
        <v>1</v>
      </c>
      <c r="P119">
        <v>1</v>
      </c>
      <c r="Q119">
        <v>12.9165451887273</v>
      </c>
      <c r="R119">
        <v>-2.6877708730127399</v>
      </c>
      <c r="S119">
        <v>0.70501439220596596</v>
      </c>
      <c r="T119">
        <v>3.81236312723034</v>
      </c>
      <c r="U119">
        <v>1.37644454982277E-4</v>
      </c>
      <c r="V119">
        <v>1.9690100151647499E-2</v>
      </c>
      <c r="W119" s="8" t="s">
        <v>76</v>
      </c>
      <c r="X119" t="s">
        <v>151</v>
      </c>
    </row>
    <row r="120" spans="1:24" x14ac:dyDescent="0.35">
      <c r="A120" t="s">
        <v>38</v>
      </c>
      <c r="D120" t="s">
        <v>102</v>
      </c>
      <c r="K120">
        <v>6</v>
      </c>
      <c r="L120">
        <v>14</v>
      </c>
      <c r="M120">
        <v>36</v>
      </c>
      <c r="N120">
        <v>0</v>
      </c>
      <c r="O120">
        <v>0</v>
      </c>
      <c r="P120">
        <v>0</v>
      </c>
      <c r="Q120">
        <v>8.4694068661806803</v>
      </c>
      <c r="R120">
        <v>-2.8316565512448499</v>
      </c>
      <c r="S120">
        <v>0.71273113767574103</v>
      </c>
      <c r="T120">
        <v>3.9729659636858998</v>
      </c>
      <c r="U120" s="6">
        <v>7.0983195335427203E-5</v>
      </c>
      <c r="V120">
        <v>1.25854958001202E-2</v>
      </c>
      <c r="W120" s="8" t="s">
        <v>76</v>
      </c>
      <c r="X120" t="s">
        <v>163</v>
      </c>
    </row>
    <row r="121" spans="1:24" x14ac:dyDescent="0.35">
      <c r="A121" t="s">
        <v>39</v>
      </c>
      <c r="B121" t="s">
        <v>144</v>
      </c>
      <c r="D121" t="s">
        <v>113</v>
      </c>
      <c r="F121" t="s">
        <v>207</v>
      </c>
      <c r="G121" t="s">
        <v>221</v>
      </c>
      <c r="H121" t="s">
        <v>252</v>
      </c>
      <c r="K121">
        <v>113</v>
      </c>
      <c r="L121">
        <v>52</v>
      </c>
      <c r="M121">
        <v>12</v>
      </c>
      <c r="N121">
        <v>1</v>
      </c>
      <c r="O121">
        <v>3</v>
      </c>
      <c r="P121">
        <v>4</v>
      </c>
      <c r="Q121">
        <v>29.096245131598501</v>
      </c>
      <c r="R121">
        <v>-3.0491344106478802</v>
      </c>
      <c r="S121">
        <v>0.64614721601538805</v>
      </c>
      <c r="T121">
        <v>4.7189469134465201</v>
      </c>
      <c r="U121" s="6">
        <v>2.3706866959960101E-6</v>
      </c>
      <c r="V121">
        <v>9.3278402697388101E-4</v>
      </c>
      <c r="W121" s="8" t="s">
        <v>76</v>
      </c>
      <c r="X121" t="s">
        <v>174</v>
      </c>
    </row>
    <row r="122" spans="1:24" x14ac:dyDescent="0.35">
      <c r="A122" t="s">
        <v>40</v>
      </c>
      <c r="B122" t="s">
        <v>135</v>
      </c>
      <c r="D122" t="s">
        <v>87</v>
      </c>
      <c r="F122" t="s">
        <v>196</v>
      </c>
      <c r="G122" t="s">
        <v>251</v>
      </c>
      <c r="H122" t="s">
        <v>282</v>
      </c>
      <c r="K122">
        <v>40432</v>
      </c>
      <c r="L122">
        <v>44825</v>
      </c>
      <c r="M122">
        <v>5023</v>
      </c>
      <c r="N122">
        <v>1140</v>
      </c>
      <c r="O122">
        <v>2754</v>
      </c>
      <c r="P122">
        <v>1191</v>
      </c>
      <c r="Q122">
        <v>14841.0605173777</v>
      </c>
      <c r="R122">
        <v>-3.21111403403664</v>
      </c>
      <c r="S122">
        <v>0.56590570131995199</v>
      </c>
      <c r="T122">
        <v>5.6742917177664802</v>
      </c>
      <c r="U122" s="6">
        <v>1.3926364118518099E-8</v>
      </c>
      <c r="V122" s="6">
        <v>1.6223790206264E-5</v>
      </c>
      <c r="W122" s="8" t="s">
        <v>76</v>
      </c>
      <c r="X122" t="s">
        <v>87</v>
      </c>
    </row>
    <row r="123" spans="1:24" x14ac:dyDescent="0.35">
      <c r="A123" t="s">
        <v>41</v>
      </c>
      <c r="D123" t="s">
        <v>99</v>
      </c>
      <c r="K123">
        <v>301</v>
      </c>
      <c r="L123">
        <v>279</v>
      </c>
      <c r="M123">
        <v>117</v>
      </c>
      <c r="N123">
        <v>14</v>
      </c>
      <c r="O123">
        <v>8</v>
      </c>
      <c r="P123">
        <v>4</v>
      </c>
      <c r="Q123">
        <v>113.191928216973</v>
      </c>
      <c r="R123">
        <v>-3.5636257317355402</v>
      </c>
      <c r="S123">
        <v>0.55194772023915095</v>
      </c>
      <c r="T123">
        <v>6.4564552059232501</v>
      </c>
      <c r="U123" s="6">
        <v>1.07183887626913E-10</v>
      </c>
      <c r="V123" s="6">
        <v>2.5655356702565099E-7</v>
      </c>
      <c r="W123" s="8" t="s">
        <v>76</v>
      </c>
      <c r="X123" t="s">
        <v>160</v>
      </c>
    </row>
    <row r="124" spans="1:24" x14ac:dyDescent="0.35">
      <c r="A124" t="s">
        <v>42</v>
      </c>
      <c r="D124" t="s">
        <v>112</v>
      </c>
      <c r="K124">
        <v>1508</v>
      </c>
      <c r="L124">
        <v>685</v>
      </c>
      <c r="M124">
        <v>2587</v>
      </c>
      <c r="N124">
        <v>41</v>
      </c>
      <c r="O124">
        <v>50</v>
      </c>
      <c r="P124">
        <v>65</v>
      </c>
      <c r="Q124">
        <v>762.34876711463596</v>
      </c>
      <c r="R124">
        <v>-4.2125871034341698</v>
      </c>
      <c r="S124">
        <v>0.46089135627489702</v>
      </c>
      <c r="T124">
        <v>9.1400870206851792</v>
      </c>
      <c r="U124" s="6">
        <v>6.24020963541914E-20</v>
      </c>
      <c r="V124" s="6">
        <v>8.9618770679072007E-16</v>
      </c>
      <c r="W124" s="8" t="s">
        <v>76</v>
      </c>
      <c r="X124" t="s">
        <v>173</v>
      </c>
    </row>
    <row r="125" spans="1:24" x14ac:dyDescent="0.35">
      <c r="A125" s="25">
        <f>COUNTA(A2:A54)</f>
        <v>53</v>
      </c>
      <c r="B125" s="26">
        <f>COUNTA(A55:A124)</f>
        <v>70</v>
      </c>
    </row>
    <row r="126" spans="1:24" x14ac:dyDescent="0.35">
      <c r="A126" s="27">
        <f>21/(53+70)*100</f>
        <v>17.073170731707318</v>
      </c>
      <c r="B126" s="28" t="s">
        <v>555</v>
      </c>
      <c r="C126" t="s">
        <v>551</v>
      </c>
    </row>
    <row r="127" spans="1:24" x14ac:dyDescent="0.35">
      <c r="B127" t="s">
        <v>556</v>
      </c>
    </row>
  </sheetData>
  <sortState ref="A2:Y124">
    <sortCondition descending="1" ref="R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88E01-F703-4A32-8D3A-2BF75D0FCA08}">
  <dimension ref="A1:X143"/>
  <sheetViews>
    <sheetView tabSelected="1" workbookViewId="0">
      <selection activeCell="A2" sqref="A2"/>
    </sheetView>
  </sheetViews>
  <sheetFormatPr defaultRowHeight="14.5" x14ac:dyDescent="0.35"/>
  <cols>
    <col min="1" max="1" width="19.453125" customWidth="1"/>
    <col min="2" max="2" width="12.6328125" style="20" customWidth="1"/>
    <col min="3" max="3" width="14.6328125" customWidth="1"/>
    <col min="4" max="4" width="16.7265625" bestFit="1" customWidth="1"/>
    <col min="5" max="5" width="17.54296875" bestFit="1" customWidth="1"/>
    <col min="6" max="6" width="12" customWidth="1"/>
    <col min="13" max="15" width="10.6328125" customWidth="1"/>
    <col min="18" max="18" width="11.81640625" customWidth="1"/>
    <col min="19" max="19" width="10.6328125" style="62" customWidth="1"/>
    <col min="20" max="20" width="10.6328125" customWidth="1"/>
    <col min="21" max="21" width="60.6328125" style="48" customWidth="1"/>
  </cols>
  <sheetData>
    <row r="1" spans="1:24" s="65" customFormat="1" ht="18" customHeight="1" x14ac:dyDescent="0.35">
      <c r="A1" s="64" t="s">
        <v>578</v>
      </c>
      <c r="S1" s="66"/>
    </row>
    <row r="2" spans="1:24" x14ac:dyDescent="0.35">
      <c r="G2" s="67" t="s">
        <v>0</v>
      </c>
      <c r="H2" s="67"/>
      <c r="I2" s="67"/>
      <c r="J2" s="67"/>
      <c r="K2" s="67"/>
      <c r="L2" s="67"/>
    </row>
    <row r="3" spans="1:24" s="1" customFormat="1" ht="50.25" customHeight="1" thickBot="1" x14ac:dyDescent="0.4">
      <c r="A3" s="52" t="s">
        <v>557</v>
      </c>
      <c r="B3" s="53" t="s">
        <v>1</v>
      </c>
      <c r="C3" s="54" t="s">
        <v>559</v>
      </c>
      <c r="D3" s="1" t="s">
        <v>560</v>
      </c>
      <c r="E3" s="1" t="s">
        <v>561</v>
      </c>
      <c r="F3" s="54" t="s">
        <v>6</v>
      </c>
      <c r="G3" s="3" t="s">
        <v>78</v>
      </c>
      <c r="H3" s="2" t="s">
        <v>79</v>
      </c>
      <c r="I3" s="4" t="s">
        <v>80</v>
      </c>
      <c r="J3" s="2" t="s">
        <v>81</v>
      </c>
      <c r="K3" s="2" t="s">
        <v>82</v>
      </c>
      <c r="L3" s="5" t="s">
        <v>83</v>
      </c>
      <c r="M3" s="2" t="s">
        <v>568</v>
      </c>
      <c r="N3" s="2" t="s">
        <v>569</v>
      </c>
      <c r="O3" s="2" t="s">
        <v>570</v>
      </c>
      <c r="P3" s="1" t="s">
        <v>13</v>
      </c>
      <c r="Q3" s="1" t="s">
        <v>14</v>
      </c>
      <c r="R3" s="2" t="s">
        <v>15</v>
      </c>
      <c r="S3" s="63" t="s">
        <v>576</v>
      </c>
      <c r="T3" s="2" t="s">
        <v>574</v>
      </c>
      <c r="U3" s="1" t="s">
        <v>562</v>
      </c>
    </row>
    <row r="4" spans="1:24" x14ac:dyDescent="0.35">
      <c r="A4" s="32" t="s">
        <v>552</v>
      </c>
      <c r="B4" s="29" t="s">
        <v>69</v>
      </c>
      <c r="C4" s="32" t="s">
        <v>121</v>
      </c>
      <c r="D4" s="32"/>
      <c r="E4" s="32"/>
      <c r="F4" s="32"/>
      <c r="G4" s="32">
        <v>42</v>
      </c>
      <c r="H4" s="32">
        <v>129</v>
      </c>
      <c r="I4" s="32">
        <v>8</v>
      </c>
      <c r="J4" s="32">
        <v>108</v>
      </c>
      <c r="K4" s="32">
        <v>1884</v>
      </c>
      <c r="L4" s="32">
        <v>3667</v>
      </c>
      <c r="M4" s="59">
        <v>828.72466685409199</v>
      </c>
      <c r="N4" s="59">
        <v>3.34348127972752</v>
      </c>
      <c r="O4" s="56">
        <v>0.65406000106488305</v>
      </c>
      <c r="P4" s="34">
        <v>3.1895541212750601E-7</v>
      </c>
      <c r="Q4" s="32">
        <v>1.8322712605076699E-4</v>
      </c>
      <c r="R4" s="35" t="s">
        <v>77</v>
      </c>
      <c r="S4" s="45"/>
      <c r="T4" s="35"/>
      <c r="U4" s="49" t="s">
        <v>291</v>
      </c>
      <c r="V4" s="32"/>
    </row>
    <row r="5" spans="1:24" x14ac:dyDescent="0.35">
      <c r="A5" s="32" t="s">
        <v>552</v>
      </c>
      <c r="B5" s="29" t="s">
        <v>45</v>
      </c>
      <c r="C5" s="32" t="s">
        <v>84</v>
      </c>
      <c r="D5" s="32" t="s">
        <v>190</v>
      </c>
      <c r="E5" s="32" t="s">
        <v>240</v>
      </c>
      <c r="F5" s="32" t="s">
        <v>271</v>
      </c>
      <c r="G5" s="32">
        <v>765</v>
      </c>
      <c r="H5" s="32">
        <v>1383</v>
      </c>
      <c r="I5" s="32">
        <v>152</v>
      </c>
      <c r="J5" s="32">
        <v>543</v>
      </c>
      <c r="K5" s="32">
        <v>10236</v>
      </c>
      <c r="L5" s="32">
        <v>11069</v>
      </c>
      <c r="M5" s="59">
        <v>3527.1467949704202</v>
      </c>
      <c r="N5" s="59">
        <v>2.3446626797085499</v>
      </c>
      <c r="O5" s="56">
        <v>0.62516754414662001</v>
      </c>
      <c r="P5" s="32">
        <v>1.7651405182173599E-4</v>
      </c>
      <c r="Q5" s="32">
        <v>2.3375453004967801E-2</v>
      </c>
      <c r="R5" s="35" t="s">
        <v>77</v>
      </c>
      <c r="S5" s="45"/>
      <c r="T5" s="33" t="s">
        <v>573</v>
      </c>
      <c r="U5" s="32" t="s">
        <v>293</v>
      </c>
      <c r="V5" s="32"/>
    </row>
    <row r="6" spans="1:24" x14ac:dyDescent="0.35">
      <c r="A6" s="32" t="s">
        <v>552</v>
      </c>
      <c r="B6" s="29" t="s">
        <v>49</v>
      </c>
      <c r="C6" s="32" t="s">
        <v>116</v>
      </c>
      <c r="D6" s="32" t="s">
        <v>211</v>
      </c>
      <c r="E6" s="32" t="s">
        <v>246</v>
      </c>
      <c r="F6" s="32" t="s">
        <v>277</v>
      </c>
      <c r="G6" s="32">
        <v>17</v>
      </c>
      <c r="H6" s="32">
        <v>13</v>
      </c>
      <c r="I6" s="32">
        <v>11</v>
      </c>
      <c r="J6" s="32">
        <v>30</v>
      </c>
      <c r="K6" s="32">
        <v>85</v>
      </c>
      <c r="L6" s="32">
        <v>153</v>
      </c>
      <c r="M6" s="59">
        <v>47.308616180643298</v>
      </c>
      <c r="N6" s="59">
        <v>2.32450137877747</v>
      </c>
      <c r="O6" s="56">
        <v>0.49447183004261003</v>
      </c>
      <c r="P6" s="34">
        <v>2.5891794012018499E-6</v>
      </c>
      <c r="Q6" s="32">
        <v>1.0049864856854201E-3</v>
      </c>
      <c r="R6" s="35" t="s">
        <v>77</v>
      </c>
      <c r="S6" s="62" t="s">
        <v>571</v>
      </c>
      <c r="T6" s="35"/>
      <c r="U6" s="49" t="s">
        <v>177</v>
      </c>
      <c r="V6" s="32"/>
    </row>
    <row r="7" spans="1:24" x14ac:dyDescent="0.35">
      <c r="A7" s="32" t="s">
        <v>552</v>
      </c>
      <c r="B7" s="29" t="s">
        <v>379</v>
      </c>
      <c r="C7" s="36" t="s">
        <v>380</v>
      </c>
      <c r="D7" s="37"/>
      <c r="E7" s="36"/>
      <c r="F7" s="36"/>
      <c r="G7" s="36">
        <v>296</v>
      </c>
      <c r="H7" s="36">
        <v>258</v>
      </c>
      <c r="I7" s="36">
        <v>199</v>
      </c>
      <c r="J7" s="36">
        <v>64</v>
      </c>
      <c r="K7" s="36">
        <v>70</v>
      </c>
      <c r="L7" s="36">
        <v>79</v>
      </c>
      <c r="M7" s="60">
        <v>153.86550816355299</v>
      </c>
      <c r="N7" s="60">
        <v>-1.5139233107668699</v>
      </c>
      <c r="O7" s="57">
        <v>0.37872318606898198</v>
      </c>
      <c r="P7" s="37">
        <v>6.4031144088162501E-5</v>
      </c>
      <c r="Q7" s="36">
        <v>1.1640294630660099E-2</v>
      </c>
      <c r="R7" s="38" t="s">
        <v>76</v>
      </c>
      <c r="S7" s="36"/>
      <c r="T7" s="36"/>
      <c r="U7" s="39" t="s">
        <v>526</v>
      </c>
      <c r="V7" s="32"/>
    </row>
    <row r="8" spans="1:24" s="7" customFormat="1" x14ac:dyDescent="0.35">
      <c r="A8" s="32" t="s">
        <v>552</v>
      </c>
      <c r="B8" s="29" t="s">
        <v>420</v>
      </c>
      <c r="C8" s="36" t="s">
        <v>537</v>
      </c>
      <c r="D8" s="37"/>
      <c r="E8" s="36"/>
      <c r="F8" s="36"/>
      <c r="G8" s="36">
        <v>19093</v>
      </c>
      <c r="H8" s="36">
        <v>26432</v>
      </c>
      <c r="I8" s="36">
        <v>10385</v>
      </c>
      <c r="J8" s="36">
        <v>4309</v>
      </c>
      <c r="K8" s="36">
        <v>3424</v>
      </c>
      <c r="L8" s="36">
        <v>4670</v>
      </c>
      <c r="M8" s="60">
        <v>10831.9574187447</v>
      </c>
      <c r="N8" s="60">
        <v>-1.73908831740054</v>
      </c>
      <c r="O8" s="57">
        <v>0.43015848889585601</v>
      </c>
      <c r="P8" s="37">
        <v>5.2793846210099199E-5</v>
      </c>
      <c r="Q8" s="36">
        <v>1.01093176312845E-2</v>
      </c>
      <c r="R8" s="38" t="s">
        <v>76</v>
      </c>
      <c r="S8" s="36"/>
      <c r="T8" s="36"/>
      <c r="U8" s="39" t="s">
        <v>536</v>
      </c>
      <c r="V8" s="36"/>
      <c r="X8"/>
    </row>
    <row r="9" spans="1:24" s="7" customFormat="1" x14ac:dyDescent="0.35">
      <c r="A9" s="32" t="s">
        <v>552</v>
      </c>
      <c r="B9" s="29" t="s">
        <v>426</v>
      </c>
      <c r="C9" s="36" t="s">
        <v>539</v>
      </c>
      <c r="D9" s="37"/>
      <c r="E9" s="36"/>
      <c r="F9" s="36"/>
      <c r="G9" s="36">
        <v>172</v>
      </c>
      <c r="H9" s="36">
        <v>236</v>
      </c>
      <c r="I9" s="36">
        <v>208</v>
      </c>
      <c r="J9" s="36">
        <v>29</v>
      </c>
      <c r="K9" s="36">
        <v>72</v>
      </c>
      <c r="L9" s="36">
        <v>47</v>
      </c>
      <c r="M9" s="60">
        <v>118.95197169416301</v>
      </c>
      <c r="N9" s="60">
        <v>-1.7805302483677199</v>
      </c>
      <c r="O9" s="57">
        <v>0.38170720057214502</v>
      </c>
      <c r="P9" s="37">
        <v>3.0914372412903299E-6</v>
      </c>
      <c r="Q9" s="36">
        <v>1.1196496282269901E-3</v>
      </c>
      <c r="R9" s="38" t="s">
        <v>76</v>
      </c>
      <c r="S9" s="36"/>
      <c r="T9" s="36"/>
      <c r="U9" s="39" t="s">
        <v>538</v>
      </c>
      <c r="V9" s="36"/>
      <c r="X9"/>
    </row>
    <row r="10" spans="1:24" s="7" customFormat="1" x14ac:dyDescent="0.35">
      <c r="A10" s="32" t="s">
        <v>552</v>
      </c>
      <c r="B10" s="29" t="s">
        <v>61</v>
      </c>
      <c r="C10" s="32" t="s">
        <v>108</v>
      </c>
      <c r="D10" s="32" t="s">
        <v>204</v>
      </c>
      <c r="E10" s="32" t="s">
        <v>231</v>
      </c>
      <c r="F10" s="32" t="s">
        <v>262</v>
      </c>
      <c r="G10" s="32">
        <v>46</v>
      </c>
      <c r="H10" s="32">
        <v>32</v>
      </c>
      <c r="I10" s="32">
        <v>35</v>
      </c>
      <c r="J10" s="32">
        <v>7</v>
      </c>
      <c r="K10" s="32">
        <v>3</v>
      </c>
      <c r="L10" s="32">
        <v>3</v>
      </c>
      <c r="M10" s="59">
        <v>20.130710395819399</v>
      </c>
      <c r="N10" s="59">
        <v>-2.1860414961579102</v>
      </c>
      <c r="O10" s="56">
        <v>0.59102114639198799</v>
      </c>
      <c r="P10" s="32">
        <v>2.1666094402668099E-4</v>
      </c>
      <c r="Q10" s="32">
        <v>2.7294527610869899E-2</v>
      </c>
      <c r="R10" s="35" t="s">
        <v>76</v>
      </c>
      <c r="S10" s="45"/>
      <c r="T10" s="35"/>
      <c r="U10" s="49" t="s">
        <v>294</v>
      </c>
      <c r="V10" s="36"/>
      <c r="X10"/>
    </row>
    <row r="11" spans="1:24" s="7" customFormat="1" x14ac:dyDescent="0.35">
      <c r="A11" s="32" t="s">
        <v>552</v>
      </c>
      <c r="B11" s="36" t="s">
        <v>66</v>
      </c>
      <c r="C11" s="36" t="s">
        <v>128</v>
      </c>
      <c r="D11" s="36" t="s">
        <v>220</v>
      </c>
      <c r="E11" s="36" t="s">
        <v>222</v>
      </c>
      <c r="F11" s="36" t="s">
        <v>253</v>
      </c>
      <c r="G11" s="36">
        <v>1684</v>
      </c>
      <c r="H11" s="36">
        <v>1020</v>
      </c>
      <c r="I11" s="36">
        <v>477</v>
      </c>
      <c r="J11" s="36">
        <v>27</v>
      </c>
      <c r="K11" s="36">
        <v>183</v>
      </c>
      <c r="L11" s="36">
        <v>268</v>
      </c>
      <c r="M11" s="60">
        <v>566.75374926358995</v>
      </c>
      <c r="N11" s="60">
        <v>-2.3284376079325102</v>
      </c>
      <c r="O11" s="57">
        <v>0.53882763674990297</v>
      </c>
      <c r="P11" s="37">
        <v>1.55110337483614E-5</v>
      </c>
      <c r="Q11" s="36">
        <v>4.0502129304925798E-3</v>
      </c>
      <c r="R11" s="38" t="s">
        <v>76</v>
      </c>
      <c r="S11" s="45" t="s">
        <v>571</v>
      </c>
      <c r="T11" s="38"/>
      <c r="U11" s="39" t="s">
        <v>322</v>
      </c>
      <c r="V11" s="36"/>
    </row>
    <row r="12" spans="1:24" s="7" customFormat="1" x14ac:dyDescent="0.35">
      <c r="A12" s="40">
        <f>COUNTA(R4:R6)</f>
        <v>3</v>
      </c>
      <c r="B12" s="30">
        <f>COUNTA(R7:R11)</f>
        <v>5</v>
      </c>
      <c r="C12" s="36"/>
      <c r="D12" s="37"/>
      <c r="E12" s="36"/>
      <c r="F12" s="36"/>
      <c r="G12" s="36"/>
      <c r="H12" s="36"/>
      <c r="I12" s="36"/>
      <c r="J12" s="36"/>
      <c r="K12" s="36"/>
      <c r="L12" s="36"/>
      <c r="M12" s="60"/>
      <c r="N12" s="60"/>
      <c r="O12" s="57"/>
      <c r="P12" s="37"/>
      <c r="Q12" s="36"/>
      <c r="R12" s="38"/>
      <c r="S12" s="36"/>
      <c r="T12" s="36"/>
      <c r="U12" s="36"/>
      <c r="V12" s="36"/>
    </row>
    <row r="13" spans="1:24" s="7" customFormat="1" x14ac:dyDescent="0.35">
      <c r="A13" s="36" t="s">
        <v>283</v>
      </c>
      <c r="B13" s="29" t="s">
        <v>438</v>
      </c>
      <c r="C13" s="36" t="s">
        <v>547</v>
      </c>
      <c r="D13" s="36"/>
      <c r="E13" s="36"/>
      <c r="F13" s="36"/>
      <c r="G13" s="36">
        <v>109</v>
      </c>
      <c r="H13" s="36">
        <v>207</v>
      </c>
      <c r="I13" s="36">
        <v>43</v>
      </c>
      <c r="J13" s="36">
        <v>15</v>
      </c>
      <c r="K13" s="36">
        <v>31</v>
      </c>
      <c r="L13" s="36">
        <v>12</v>
      </c>
      <c r="M13" s="60">
        <v>65.081558152975504</v>
      </c>
      <c r="N13" s="60">
        <v>-1.9840726403520399</v>
      </c>
      <c r="O13" s="57">
        <v>0.55448002171291799</v>
      </c>
      <c r="P13" s="36">
        <v>3.4589176752399301E-4</v>
      </c>
      <c r="Q13" s="36">
        <v>3.7151400875459699E-2</v>
      </c>
      <c r="R13" s="38" t="s">
        <v>76</v>
      </c>
      <c r="S13" s="36"/>
      <c r="T13" s="36"/>
      <c r="U13" s="36" t="s">
        <v>548</v>
      </c>
      <c r="V13" s="36"/>
    </row>
    <row r="14" spans="1:24" s="7" customFormat="1" x14ac:dyDescent="0.35">
      <c r="A14" s="40">
        <v>0</v>
      </c>
      <c r="B14" s="30">
        <v>1</v>
      </c>
      <c r="C14" s="36"/>
      <c r="D14" s="36"/>
      <c r="E14" s="36"/>
      <c r="F14" s="36"/>
      <c r="G14" s="36"/>
      <c r="H14" s="36"/>
      <c r="I14" s="36"/>
      <c r="J14" s="36"/>
      <c r="K14" s="36"/>
      <c r="L14" s="36"/>
      <c r="M14" s="60"/>
      <c r="N14" s="60"/>
      <c r="O14" s="57"/>
      <c r="P14" s="36"/>
      <c r="Q14" s="36"/>
      <c r="R14" s="38"/>
      <c r="S14" s="36"/>
      <c r="T14" s="41"/>
      <c r="U14" s="36"/>
      <c r="V14" s="36"/>
    </row>
    <row r="15" spans="1:24" x14ac:dyDescent="0.35">
      <c r="A15" s="32" t="s">
        <v>284</v>
      </c>
      <c r="B15" s="29" t="s">
        <v>32</v>
      </c>
      <c r="C15" s="32" t="s">
        <v>96</v>
      </c>
      <c r="D15" s="32" t="s">
        <v>197</v>
      </c>
      <c r="E15" s="32" t="s">
        <v>242</v>
      </c>
      <c r="F15" s="32" t="s">
        <v>273</v>
      </c>
      <c r="G15" s="32">
        <v>28</v>
      </c>
      <c r="H15" s="32">
        <v>23</v>
      </c>
      <c r="I15" s="32">
        <v>12</v>
      </c>
      <c r="J15" s="32">
        <v>1</v>
      </c>
      <c r="K15" s="32">
        <v>3</v>
      </c>
      <c r="L15" s="32">
        <v>0</v>
      </c>
      <c r="M15" s="59">
        <v>10.479222850549</v>
      </c>
      <c r="N15" s="59">
        <v>-2.3979475879921202</v>
      </c>
      <c r="O15" s="56">
        <v>0.67457799952228203</v>
      </c>
      <c r="P15" s="32">
        <v>3.7835689026571298E-4</v>
      </c>
      <c r="Q15" s="32">
        <v>3.9518345305825799E-2</v>
      </c>
      <c r="R15" s="35" t="s">
        <v>76</v>
      </c>
      <c r="S15" s="45"/>
      <c r="T15" s="35"/>
      <c r="U15" s="49" t="s">
        <v>295</v>
      </c>
      <c r="V15" s="32"/>
    </row>
    <row r="16" spans="1:24" x14ac:dyDescent="0.35">
      <c r="A16" s="40">
        <v>0</v>
      </c>
      <c r="B16" s="30">
        <v>1</v>
      </c>
      <c r="C16" s="32"/>
      <c r="D16" s="32"/>
      <c r="E16" s="32"/>
      <c r="F16" s="32"/>
      <c r="G16" s="32"/>
      <c r="H16" s="32"/>
      <c r="I16" s="32"/>
      <c r="J16" s="32"/>
      <c r="K16" s="32"/>
      <c r="L16" s="32"/>
      <c r="M16" s="59"/>
      <c r="N16" s="59"/>
      <c r="O16" s="56"/>
      <c r="P16" s="32"/>
      <c r="Q16" s="32"/>
      <c r="R16" s="32"/>
      <c r="S16" s="45"/>
      <c r="T16" s="32"/>
      <c r="U16" s="49"/>
      <c r="V16" s="32"/>
    </row>
    <row r="17" spans="1:22" s="7" customFormat="1" x14ac:dyDescent="0.35">
      <c r="A17" s="36" t="s">
        <v>285</v>
      </c>
      <c r="B17" s="29" t="s">
        <v>327</v>
      </c>
      <c r="C17" s="36" t="s">
        <v>329</v>
      </c>
      <c r="D17" s="36"/>
      <c r="E17" s="36"/>
      <c r="F17" s="36"/>
      <c r="G17" s="36">
        <v>3259</v>
      </c>
      <c r="H17" s="36">
        <v>2669</v>
      </c>
      <c r="I17" s="36">
        <v>2620</v>
      </c>
      <c r="J17" s="36">
        <v>788</v>
      </c>
      <c r="K17" s="36">
        <v>1048</v>
      </c>
      <c r="L17" s="36">
        <v>1609</v>
      </c>
      <c r="M17" s="60">
        <v>1894.76790625539</v>
      </c>
      <c r="N17" s="60">
        <v>-1.13743694868023</v>
      </c>
      <c r="O17" s="57">
        <v>0.30951420631222398</v>
      </c>
      <c r="P17" s="36">
        <v>2.37932981449215E-4</v>
      </c>
      <c r="Q17" s="36">
        <v>2.8886043739397599E-2</v>
      </c>
      <c r="R17" s="38" t="s">
        <v>76</v>
      </c>
      <c r="S17" s="36"/>
      <c r="T17" s="36"/>
      <c r="U17" s="39" t="s">
        <v>510</v>
      </c>
      <c r="V17" s="36"/>
    </row>
    <row r="18" spans="1:22" s="7" customFormat="1" x14ac:dyDescent="0.35">
      <c r="A18" s="40">
        <v>0</v>
      </c>
      <c r="B18" s="29">
        <v>1</v>
      </c>
      <c r="C18" s="36"/>
      <c r="D18" s="36"/>
      <c r="E18" s="36"/>
      <c r="F18" s="36"/>
      <c r="G18" s="36"/>
      <c r="H18" s="36"/>
      <c r="I18" s="36"/>
      <c r="J18" s="36"/>
      <c r="K18" s="36"/>
      <c r="L18" s="36"/>
      <c r="M18" s="60"/>
      <c r="N18" s="60"/>
      <c r="O18" s="57"/>
      <c r="P18" s="36"/>
      <c r="Q18" s="36"/>
      <c r="R18" s="38"/>
      <c r="S18" s="36"/>
      <c r="T18" s="36"/>
      <c r="U18" s="36"/>
      <c r="V18" s="36"/>
    </row>
    <row r="19" spans="1:22" x14ac:dyDescent="0.35">
      <c r="A19" s="32" t="s">
        <v>553</v>
      </c>
      <c r="B19" s="29" t="s">
        <v>75</v>
      </c>
      <c r="C19" s="32" t="s">
        <v>111</v>
      </c>
      <c r="D19" s="32" t="s">
        <v>206</v>
      </c>
      <c r="E19" s="32" t="s">
        <v>245</v>
      </c>
      <c r="F19" s="32" t="s">
        <v>276</v>
      </c>
      <c r="G19" s="32">
        <v>21</v>
      </c>
      <c r="H19" s="32">
        <v>5</v>
      </c>
      <c r="I19" s="32">
        <v>9</v>
      </c>
      <c r="J19" s="32">
        <v>20</v>
      </c>
      <c r="K19" s="32">
        <v>81</v>
      </c>
      <c r="L19" s="32">
        <v>102</v>
      </c>
      <c r="M19" s="59">
        <v>36.555584301122998</v>
      </c>
      <c r="N19" s="59">
        <v>2.0200733358801699</v>
      </c>
      <c r="O19" s="56">
        <v>0.56517886633256698</v>
      </c>
      <c r="P19" s="32">
        <v>3.5127413491399198E-4</v>
      </c>
      <c r="Q19" s="32">
        <v>3.7231169657323197E-2</v>
      </c>
      <c r="R19" s="35" t="s">
        <v>77</v>
      </c>
      <c r="S19" s="45"/>
      <c r="T19" s="35"/>
      <c r="U19" s="49" t="s">
        <v>296</v>
      </c>
      <c r="V19" s="32"/>
    </row>
    <row r="20" spans="1:22" s="7" customFormat="1" x14ac:dyDescent="0.35">
      <c r="A20" s="32" t="s">
        <v>553</v>
      </c>
      <c r="B20" s="29" t="s">
        <v>460</v>
      </c>
      <c r="C20" s="36" t="s">
        <v>461</v>
      </c>
      <c r="D20" s="36"/>
      <c r="E20" s="36"/>
      <c r="F20" s="36"/>
      <c r="G20" s="36">
        <v>180</v>
      </c>
      <c r="H20" s="36">
        <v>164</v>
      </c>
      <c r="I20" s="36">
        <v>203</v>
      </c>
      <c r="J20" s="36">
        <v>142</v>
      </c>
      <c r="K20" s="36">
        <v>722</v>
      </c>
      <c r="L20" s="36">
        <v>1372</v>
      </c>
      <c r="M20" s="60">
        <v>412.67902540363798</v>
      </c>
      <c r="N20" s="60">
        <v>1.70858918696679</v>
      </c>
      <c r="O20" s="57">
        <v>0.48431114178113099</v>
      </c>
      <c r="P20" s="36">
        <v>4.1890986923509902E-4</v>
      </c>
      <c r="Q20" s="36">
        <v>4.2218765522946497E-2</v>
      </c>
      <c r="R20" s="38" t="s">
        <v>77</v>
      </c>
      <c r="S20" s="7" t="s">
        <v>572</v>
      </c>
      <c r="T20" s="36"/>
      <c r="U20" s="39" t="s">
        <v>497</v>
      </c>
      <c r="V20" s="36"/>
    </row>
    <row r="21" spans="1:22" s="7" customFormat="1" x14ac:dyDescent="0.35">
      <c r="A21" s="32" t="s">
        <v>553</v>
      </c>
      <c r="B21" s="29" t="s">
        <v>463</v>
      </c>
      <c r="C21" s="36" t="s">
        <v>498</v>
      </c>
      <c r="D21" s="36"/>
      <c r="E21" s="36"/>
      <c r="F21" s="36"/>
      <c r="G21" s="36">
        <v>69</v>
      </c>
      <c r="H21" s="36">
        <v>40</v>
      </c>
      <c r="I21" s="36">
        <v>52</v>
      </c>
      <c r="J21" s="36">
        <v>69</v>
      </c>
      <c r="K21" s="36">
        <v>215</v>
      </c>
      <c r="L21" s="36">
        <v>304</v>
      </c>
      <c r="M21" s="60">
        <v>115.851983465061</v>
      </c>
      <c r="N21" s="60">
        <v>1.6781499714515999</v>
      </c>
      <c r="O21" s="57">
        <v>0.43555391139251598</v>
      </c>
      <c r="P21" s="36">
        <v>1.16722356051005E-4</v>
      </c>
      <c r="Q21" s="36">
        <v>1.7833065068367099E-2</v>
      </c>
      <c r="R21" s="38" t="s">
        <v>77</v>
      </c>
      <c r="S21" s="7" t="s">
        <v>572</v>
      </c>
      <c r="T21" s="36"/>
      <c r="U21" s="39" t="s">
        <v>499</v>
      </c>
      <c r="V21" s="36"/>
    </row>
    <row r="22" spans="1:22" s="7" customFormat="1" x14ac:dyDescent="0.35">
      <c r="A22" s="32" t="s">
        <v>553</v>
      </c>
      <c r="B22" s="29" t="s">
        <v>469</v>
      </c>
      <c r="C22" s="36" t="s">
        <v>504</v>
      </c>
      <c r="D22" s="36"/>
      <c r="E22" s="36"/>
      <c r="F22" s="36"/>
      <c r="G22" s="36">
        <v>52</v>
      </c>
      <c r="H22" s="36">
        <v>65</v>
      </c>
      <c r="I22" s="36">
        <v>51</v>
      </c>
      <c r="J22" s="36">
        <v>85</v>
      </c>
      <c r="K22" s="36">
        <v>154</v>
      </c>
      <c r="L22" s="36">
        <v>298</v>
      </c>
      <c r="M22" s="60">
        <v>110.58675731795699</v>
      </c>
      <c r="N22" s="60">
        <v>1.5815684913033401</v>
      </c>
      <c r="O22" s="57">
        <v>0.39381483860636102</v>
      </c>
      <c r="P22" s="37">
        <v>5.9189092642801903E-5</v>
      </c>
      <c r="Q22" s="36">
        <v>1.10395344673974E-2</v>
      </c>
      <c r="R22" s="38" t="s">
        <v>77</v>
      </c>
      <c r="T22" s="36"/>
      <c r="U22" s="39" t="s">
        <v>505</v>
      </c>
      <c r="V22" s="36"/>
    </row>
    <row r="23" spans="1:22" s="7" customFormat="1" x14ac:dyDescent="0.35">
      <c r="A23" s="32" t="s">
        <v>553</v>
      </c>
      <c r="B23" s="29" t="s">
        <v>475</v>
      </c>
      <c r="C23" s="36" t="s">
        <v>476</v>
      </c>
      <c r="D23" s="36"/>
      <c r="E23" s="36"/>
      <c r="F23" s="36"/>
      <c r="G23" s="36">
        <v>63</v>
      </c>
      <c r="H23" s="36">
        <v>58</v>
      </c>
      <c r="I23" s="36">
        <v>57</v>
      </c>
      <c r="J23" s="36">
        <v>72</v>
      </c>
      <c r="K23" s="36">
        <v>168</v>
      </c>
      <c r="L23" s="36">
        <v>335</v>
      </c>
      <c r="M23" s="60">
        <v>115.9370969987</v>
      </c>
      <c r="N23" s="60">
        <v>1.53576514325521</v>
      </c>
      <c r="O23" s="57">
        <v>0.420535138969446</v>
      </c>
      <c r="P23" s="36">
        <v>2.6027622884040999E-4</v>
      </c>
      <c r="Q23" s="36">
        <v>3.0389894800744201E-2</v>
      </c>
      <c r="R23" s="38" t="s">
        <v>77</v>
      </c>
      <c r="S23" s="7" t="s">
        <v>572</v>
      </c>
      <c r="T23" s="36"/>
      <c r="U23" s="39" t="s">
        <v>507</v>
      </c>
      <c r="V23" s="36"/>
    </row>
    <row r="24" spans="1:22" s="7" customFormat="1" x14ac:dyDescent="0.35">
      <c r="A24" s="32" t="s">
        <v>553</v>
      </c>
      <c r="B24" s="29" t="s">
        <v>316</v>
      </c>
      <c r="C24" s="36" t="s">
        <v>325</v>
      </c>
      <c r="D24" s="36"/>
      <c r="E24" s="36"/>
      <c r="F24" s="36"/>
      <c r="G24" s="36">
        <v>5988</v>
      </c>
      <c r="H24" s="36">
        <v>7478</v>
      </c>
      <c r="I24" s="36">
        <v>6612</v>
      </c>
      <c r="J24" s="36">
        <v>2039</v>
      </c>
      <c r="K24" s="36">
        <v>3009</v>
      </c>
      <c r="L24" s="36">
        <v>2768</v>
      </c>
      <c r="M24" s="60">
        <v>4427.6085881149702</v>
      </c>
      <c r="N24" s="60">
        <v>-1.1333235021246599</v>
      </c>
      <c r="O24" s="57">
        <v>0.29846751670824601</v>
      </c>
      <c r="P24" s="36">
        <v>1.4637403031645801E-4</v>
      </c>
      <c r="Q24" s="36">
        <v>2.0409229479512701E-2</v>
      </c>
      <c r="R24" s="38" t="s">
        <v>76</v>
      </c>
      <c r="S24" s="36" t="s">
        <v>572</v>
      </c>
      <c r="T24" s="36"/>
      <c r="U24" s="39" t="s">
        <v>509</v>
      </c>
      <c r="V24" s="36"/>
    </row>
    <row r="25" spans="1:22" s="20" customFormat="1" x14ac:dyDescent="0.35">
      <c r="A25" s="32" t="s">
        <v>553</v>
      </c>
      <c r="B25" s="29" t="s">
        <v>313</v>
      </c>
      <c r="C25" s="29" t="s">
        <v>558</v>
      </c>
      <c r="D25" s="29"/>
      <c r="E25" s="29"/>
      <c r="F25" s="29"/>
      <c r="G25" s="29">
        <v>8132</v>
      </c>
      <c r="H25" s="29">
        <v>8816</v>
      </c>
      <c r="I25" s="29">
        <v>4822</v>
      </c>
      <c r="J25" s="29">
        <v>1772</v>
      </c>
      <c r="K25" s="29">
        <v>2752</v>
      </c>
      <c r="L25" s="29">
        <v>2182</v>
      </c>
      <c r="M25" s="61">
        <v>4519.1793385010396</v>
      </c>
      <c r="N25" s="61">
        <v>-1.4163505361076301</v>
      </c>
      <c r="O25" s="58">
        <v>0.367760103428246</v>
      </c>
      <c r="P25" s="29">
        <v>1.1749761645317401E-4</v>
      </c>
      <c r="Q25" s="29">
        <v>1.78565292983308E-2</v>
      </c>
      <c r="R25" s="42" t="s">
        <v>76</v>
      </c>
      <c r="S25" s="29" t="s">
        <v>572</v>
      </c>
      <c r="T25" s="29"/>
      <c r="U25" s="29" t="s">
        <v>361</v>
      </c>
      <c r="V25" s="29"/>
    </row>
    <row r="26" spans="1:22" x14ac:dyDescent="0.35">
      <c r="A26" s="32" t="s">
        <v>553</v>
      </c>
      <c r="B26" s="29" t="s">
        <v>386</v>
      </c>
      <c r="C26" s="32" t="s">
        <v>388</v>
      </c>
      <c r="D26" s="32"/>
      <c r="E26" s="32"/>
      <c r="F26" s="32"/>
      <c r="G26" s="32">
        <v>70</v>
      </c>
      <c r="H26" s="32">
        <v>108</v>
      </c>
      <c r="I26" s="32">
        <v>168</v>
      </c>
      <c r="J26" s="32">
        <v>14</v>
      </c>
      <c r="K26" s="32">
        <v>41</v>
      </c>
      <c r="L26" s="32">
        <v>41</v>
      </c>
      <c r="M26" s="59">
        <v>67.979184544798002</v>
      </c>
      <c r="N26" s="59">
        <v>-1.5708377776784099</v>
      </c>
      <c r="O26" s="56">
        <v>0.45180095176671897</v>
      </c>
      <c r="P26" s="32">
        <v>5.0736821100232001E-4</v>
      </c>
      <c r="Q26" s="32">
        <v>4.7780777457769298E-2</v>
      </c>
      <c r="R26" s="35" t="s">
        <v>76</v>
      </c>
      <c r="S26" s="33"/>
      <c r="T26" s="32"/>
      <c r="U26" s="32" t="s">
        <v>387</v>
      </c>
      <c r="V26" s="32"/>
    </row>
    <row r="27" spans="1:22" s="7" customFormat="1" x14ac:dyDescent="0.35">
      <c r="A27" s="32" t="s">
        <v>553</v>
      </c>
      <c r="B27" s="29" t="s">
        <v>320</v>
      </c>
      <c r="C27" s="36" t="s">
        <v>432</v>
      </c>
      <c r="D27" s="37"/>
      <c r="E27" s="37"/>
      <c r="F27" s="36"/>
      <c r="G27" s="36">
        <v>4448</v>
      </c>
      <c r="H27" s="36">
        <v>4273</v>
      </c>
      <c r="I27" s="36">
        <v>4571</v>
      </c>
      <c r="J27" s="36">
        <v>792</v>
      </c>
      <c r="K27" s="36">
        <v>1002</v>
      </c>
      <c r="L27" s="36">
        <v>1070</v>
      </c>
      <c r="M27" s="60">
        <v>2542.14261002385</v>
      </c>
      <c r="N27" s="60">
        <v>-1.94133250478148</v>
      </c>
      <c r="O27" s="57">
        <v>0.30226785594634598</v>
      </c>
      <c r="P27" s="37">
        <v>1.3400413195579899E-10</v>
      </c>
      <c r="Q27" s="37">
        <v>2.9607697555126199E-7</v>
      </c>
      <c r="R27" s="38" t="s">
        <v>76</v>
      </c>
      <c r="S27" s="36" t="s">
        <v>572</v>
      </c>
      <c r="T27" s="36"/>
      <c r="U27" s="39" t="s">
        <v>543</v>
      </c>
      <c r="V27" s="36"/>
    </row>
    <row r="28" spans="1:22" s="7" customFormat="1" x14ac:dyDescent="0.35">
      <c r="A28" s="40">
        <f>COUNTA(R19:R23)</f>
        <v>5</v>
      </c>
      <c r="B28" s="30">
        <f>COUNTA(R24:R27)</f>
        <v>4</v>
      </c>
      <c r="C28" s="36"/>
      <c r="D28" s="37"/>
      <c r="E28" s="37"/>
      <c r="F28" s="36"/>
      <c r="G28" s="36"/>
      <c r="H28" s="36"/>
      <c r="I28" s="36"/>
      <c r="J28" s="36"/>
      <c r="K28" s="36"/>
      <c r="L28" s="36"/>
      <c r="M28" s="60"/>
      <c r="N28" s="60"/>
      <c r="O28" s="57"/>
      <c r="P28" s="37"/>
      <c r="Q28" s="37"/>
      <c r="R28" s="38"/>
      <c r="S28" s="36"/>
      <c r="T28" s="36"/>
      <c r="U28" s="36"/>
      <c r="V28" s="36"/>
    </row>
    <row r="29" spans="1:22" x14ac:dyDescent="0.35">
      <c r="A29" s="36" t="s">
        <v>286</v>
      </c>
      <c r="B29" s="29" t="s">
        <v>457</v>
      </c>
      <c r="C29" s="36" t="s">
        <v>458</v>
      </c>
      <c r="D29" s="36"/>
      <c r="E29" s="36"/>
      <c r="F29" s="36"/>
      <c r="G29" s="36">
        <v>19</v>
      </c>
      <c r="H29" s="36">
        <v>28</v>
      </c>
      <c r="I29" s="36">
        <v>28</v>
      </c>
      <c r="J29" s="36">
        <v>28</v>
      </c>
      <c r="K29" s="36">
        <v>119</v>
      </c>
      <c r="L29" s="36">
        <v>148</v>
      </c>
      <c r="M29" s="60">
        <v>56.474932752524502</v>
      </c>
      <c r="N29" s="60">
        <v>1.7311074217534199</v>
      </c>
      <c r="O29" s="57">
        <v>0.47653298030817798</v>
      </c>
      <c r="P29" s="36">
        <v>2.8045719799597201E-4</v>
      </c>
      <c r="Q29" s="36">
        <v>3.1840205921099998E-2</v>
      </c>
      <c r="R29" s="38" t="s">
        <v>77</v>
      </c>
      <c r="S29" s="36"/>
      <c r="T29" s="36"/>
      <c r="U29" s="39" t="s">
        <v>496</v>
      </c>
      <c r="V29" s="32"/>
    </row>
    <row r="30" spans="1:22" s="7" customFormat="1" x14ac:dyDescent="0.35">
      <c r="A30" s="36" t="s">
        <v>286</v>
      </c>
      <c r="B30" s="29" t="s">
        <v>483</v>
      </c>
      <c r="C30" s="36" t="s">
        <v>485</v>
      </c>
      <c r="D30" s="36"/>
      <c r="E30" s="36"/>
      <c r="F30" s="36"/>
      <c r="G30" s="36">
        <v>4502</v>
      </c>
      <c r="H30" s="36">
        <v>5400</v>
      </c>
      <c r="I30" s="36">
        <v>3920</v>
      </c>
      <c r="J30" s="36">
        <v>5927</v>
      </c>
      <c r="K30" s="36">
        <v>9893</v>
      </c>
      <c r="L30" s="36">
        <v>20176</v>
      </c>
      <c r="M30" s="60">
        <v>7827.1099672004902</v>
      </c>
      <c r="N30" s="60">
        <v>1.3341174644201499</v>
      </c>
      <c r="O30" s="57">
        <v>0.353703750266187</v>
      </c>
      <c r="P30" s="36">
        <v>1.6204171014932601E-4</v>
      </c>
      <c r="Q30" s="36">
        <v>2.2058407775445901E-2</v>
      </c>
      <c r="R30" s="38" t="s">
        <v>77</v>
      </c>
      <c r="S30" s="36"/>
      <c r="T30" s="36"/>
      <c r="U30" s="50" t="s">
        <v>486</v>
      </c>
      <c r="V30" s="36"/>
    </row>
    <row r="31" spans="1:22" s="7" customFormat="1" x14ac:dyDescent="0.35">
      <c r="A31" s="36" t="s">
        <v>286</v>
      </c>
      <c r="B31" s="29" t="s">
        <v>312</v>
      </c>
      <c r="C31" s="29" t="s">
        <v>519</v>
      </c>
      <c r="D31" s="43"/>
      <c r="E31" s="29"/>
      <c r="F31" s="29"/>
      <c r="G31" s="29">
        <v>350</v>
      </c>
      <c r="H31" s="29">
        <v>404</v>
      </c>
      <c r="I31" s="29">
        <v>362</v>
      </c>
      <c r="J31" s="29">
        <v>100</v>
      </c>
      <c r="K31" s="29">
        <v>93</v>
      </c>
      <c r="L31" s="29">
        <v>152</v>
      </c>
      <c r="M31" s="61">
        <v>231.239062322889</v>
      </c>
      <c r="N31" s="61">
        <v>-1.4218497279755999</v>
      </c>
      <c r="O31" s="58">
        <v>0.34997486476741402</v>
      </c>
      <c r="P31" s="43">
        <v>4.8504289556206203E-5</v>
      </c>
      <c r="Q31" s="29">
        <v>9.4774742103599305E-3</v>
      </c>
      <c r="R31" s="42" t="s">
        <v>76</v>
      </c>
      <c r="S31" s="29" t="s">
        <v>572</v>
      </c>
      <c r="T31" s="29"/>
      <c r="U31" s="51" t="s">
        <v>520</v>
      </c>
      <c r="V31" s="36"/>
    </row>
    <row r="32" spans="1:22" s="20" customFormat="1" x14ac:dyDescent="0.35">
      <c r="A32" s="36" t="s">
        <v>286</v>
      </c>
      <c r="B32" s="29" t="s">
        <v>364</v>
      </c>
      <c r="C32" s="36" t="s">
        <v>366</v>
      </c>
      <c r="D32" s="37"/>
      <c r="E32" s="36"/>
      <c r="F32" s="36"/>
      <c r="G32" s="36">
        <v>404</v>
      </c>
      <c r="H32" s="36">
        <v>472</v>
      </c>
      <c r="I32" s="36">
        <v>423</v>
      </c>
      <c r="J32" s="36">
        <v>120</v>
      </c>
      <c r="K32" s="36">
        <v>142</v>
      </c>
      <c r="L32" s="36">
        <v>128</v>
      </c>
      <c r="M32" s="60">
        <v>268.77064864842998</v>
      </c>
      <c r="N32" s="60">
        <v>-1.4290305848739699</v>
      </c>
      <c r="O32" s="57">
        <v>0.350608282089588</v>
      </c>
      <c r="P32" s="37">
        <v>4.5844420702450101E-5</v>
      </c>
      <c r="Q32" s="36">
        <v>9.0813054885274108E-3</v>
      </c>
      <c r="R32" s="38" t="s">
        <v>76</v>
      </c>
      <c r="S32" s="36"/>
      <c r="T32" s="36"/>
      <c r="U32" s="39" t="s">
        <v>521</v>
      </c>
      <c r="V32" s="29"/>
    </row>
    <row r="33" spans="1:22" s="7" customFormat="1" x14ac:dyDescent="0.35">
      <c r="A33" s="36" t="s">
        <v>286</v>
      </c>
      <c r="B33" s="29" t="s">
        <v>376</v>
      </c>
      <c r="C33" s="36" t="s">
        <v>377</v>
      </c>
      <c r="D33" s="36"/>
      <c r="E33" s="36"/>
      <c r="F33" s="36"/>
      <c r="G33" s="36">
        <v>226</v>
      </c>
      <c r="H33" s="36">
        <v>265</v>
      </c>
      <c r="I33" s="36">
        <v>203</v>
      </c>
      <c r="J33" s="36">
        <v>50</v>
      </c>
      <c r="K33" s="36">
        <v>100</v>
      </c>
      <c r="L33" s="36">
        <v>52</v>
      </c>
      <c r="M33" s="60">
        <v>141.615049675725</v>
      </c>
      <c r="N33" s="60">
        <v>-1.47006769708213</v>
      </c>
      <c r="O33" s="57">
        <v>0.40129769642945601</v>
      </c>
      <c r="P33" s="36">
        <v>2.4900155244512399E-4</v>
      </c>
      <c r="Q33" s="36">
        <v>2.94323933781124E-2</v>
      </c>
      <c r="R33" s="38" t="s">
        <v>76</v>
      </c>
      <c r="S33" s="36"/>
      <c r="T33" s="36"/>
      <c r="U33" s="39" t="s">
        <v>524</v>
      </c>
      <c r="V33" s="36"/>
    </row>
    <row r="34" spans="1:22" s="7" customFormat="1" x14ac:dyDescent="0.35">
      <c r="A34" s="36" t="s">
        <v>286</v>
      </c>
      <c r="B34" s="29" t="s">
        <v>390</v>
      </c>
      <c r="C34" s="32" t="s">
        <v>391</v>
      </c>
      <c r="D34" s="34"/>
      <c r="E34" s="32"/>
      <c r="F34" s="32"/>
      <c r="G34" s="32">
        <v>2804</v>
      </c>
      <c r="H34" s="32">
        <v>3642</v>
      </c>
      <c r="I34" s="32">
        <v>2322</v>
      </c>
      <c r="J34" s="32">
        <v>695</v>
      </c>
      <c r="K34" s="32">
        <v>880</v>
      </c>
      <c r="L34" s="32">
        <v>778</v>
      </c>
      <c r="M34" s="59">
        <v>1761.2209025770301</v>
      </c>
      <c r="N34" s="59">
        <v>-1.58457712091515</v>
      </c>
      <c r="O34" s="56">
        <v>0.35057091683062802</v>
      </c>
      <c r="P34" s="34">
        <v>6.1842483683558903E-6</v>
      </c>
      <c r="Q34" s="32">
        <v>1.88968261579028E-3</v>
      </c>
      <c r="R34" s="35" t="s">
        <v>76</v>
      </c>
      <c r="S34" s="33"/>
      <c r="T34" s="32"/>
      <c r="U34" s="32" t="s">
        <v>392</v>
      </c>
      <c r="V34" s="36"/>
    </row>
    <row r="35" spans="1:22" x14ac:dyDescent="0.35">
      <c r="A35" s="36" t="s">
        <v>286</v>
      </c>
      <c r="B35" s="29" t="s">
        <v>34</v>
      </c>
      <c r="C35" s="32" t="s">
        <v>118</v>
      </c>
      <c r="D35" s="32" t="s">
        <v>213</v>
      </c>
      <c r="E35" s="32" t="s">
        <v>238</v>
      </c>
      <c r="F35" s="32" t="s">
        <v>269</v>
      </c>
      <c r="G35" s="32">
        <v>34</v>
      </c>
      <c r="H35" s="32">
        <v>41</v>
      </c>
      <c r="I35" s="32">
        <v>32</v>
      </c>
      <c r="J35" s="32">
        <v>1</v>
      </c>
      <c r="K35" s="32">
        <v>7</v>
      </c>
      <c r="L35" s="32">
        <v>1</v>
      </c>
      <c r="M35" s="59">
        <v>17.881923097241501</v>
      </c>
      <c r="N35" s="59">
        <v>-2.5582207677471702</v>
      </c>
      <c r="O35" s="56">
        <v>0.61473004320131097</v>
      </c>
      <c r="P35" s="34">
        <v>3.1611513638101797E-5</v>
      </c>
      <c r="Q35" s="32">
        <v>6.8786174714181702E-3</v>
      </c>
      <c r="R35" s="35" t="s">
        <v>76</v>
      </c>
      <c r="S35" s="33"/>
      <c r="T35" s="35"/>
      <c r="U35" s="49" t="s">
        <v>297</v>
      </c>
      <c r="V35" s="32"/>
    </row>
    <row r="36" spans="1:22" s="7" customFormat="1" x14ac:dyDescent="0.35">
      <c r="A36" s="40">
        <f>COUNTA(R29:R30)</f>
        <v>2</v>
      </c>
      <c r="B36" s="30">
        <f>COUNTA(R31:R35)</f>
        <v>5</v>
      </c>
      <c r="C36" s="36"/>
      <c r="D36" s="36"/>
      <c r="E36" s="36"/>
      <c r="F36" s="36"/>
      <c r="G36" s="36"/>
      <c r="H36" s="36"/>
      <c r="I36" s="36"/>
      <c r="J36" s="36"/>
      <c r="K36" s="36"/>
      <c r="L36" s="36"/>
      <c r="M36" s="60"/>
      <c r="N36" s="60"/>
      <c r="O36" s="57"/>
      <c r="P36" s="36"/>
      <c r="Q36" s="36"/>
      <c r="R36" s="38"/>
      <c r="S36" s="36"/>
      <c r="T36" s="36"/>
      <c r="U36" s="36"/>
      <c r="V36" s="36"/>
    </row>
    <row r="37" spans="1:22" x14ac:dyDescent="0.35">
      <c r="A37" s="32" t="s">
        <v>563</v>
      </c>
      <c r="B37" s="29" t="s">
        <v>74</v>
      </c>
      <c r="C37" s="32" t="s">
        <v>103</v>
      </c>
      <c r="D37" s="32"/>
      <c r="E37" s="32"/>
      <c r="F37" s="32"/>
      <c r="G37" s="32">
        <v>13</v>
      </c>
      <c r="H37" s="32">
        <v>16</v>
      </c>
      <c r="I37" s="32">
        <v>8</v>
      </c>
      <c r="J37" s="32">
        <v>28</v>
      </c>
      <c r="K37" s="32">
        <v>42</v>
      </c>
      <c r="L37" s="32">
        <v>126</v>
      </c>
      <c r="M37" s="59">
        <v>35.962978171069899</v>
      </c>
      <c r="N37" s="59">
        <v>2.0223398456972101</v>
      </c>
      <c r="O37" s="56">
        <v>0.52856387674439698</v>
      </c>
      <c r="P37" s="32">
        <v>1.3018782381679501E-4</v>
      </c>
      <c r="Q37" s="32">
        <v>1.9176332633281001E-2</v>
      </c>
      <c r="R37" s="35" t="s">
        <v>77</v>
      </c>
      <c r="S37" s="33" t="s">
        <v>571</v>
      </c>
      <c r="T37" s="35"/>
      <c r="U37" s="49" t="s">
        <v>164</v>
      </c>
      <c r="V37" s="32"/>
    </row>
    <row r="38" spans="1:22" x14ac:dyDescent="0.35">
      <c r="A38" s="32" t="s">
        <v>563</v>
      </c>
      <c r="B38" s="29" t="s">
        <v>319</v>
      </c>
      <c r="C38" s="32" t="s">
        <v>447</v>
      </c>
      <c r="D38" s="32"/>
      <c r="E38" s="32"/>
      <c r="F38" s="32"/>
      <c r="G38" s="32">
        <v>103</v>
      </c>
      <c r="H38" s="32">
        <v>163</v>
      </c>
      <c r="I38" s="32">
        <v>170</v>
      </c>
      <c r="J38" s="32">
        <v>124</v>
      </c>
      <c r="K38" s="32">
        <v>1377</v>
      </c>
      <c r="L38" s="32">
        <v>637</v>
      </c>
      <c r="M38" s="59">
        <v>394.17811643716999</v>
      </c>
      <c r="N38" s="59">
        <v>1.9314826701796499</v>
      </c>
      <c r="O38" s="56">
        <v>0.52558939863258902</v>
      </c>
      <c r="P38" s="32">
        <v>2.3795289575767701E-4</v>
      </c>
      <c r="Q38" s="32">
        <v>2.8886043739397599E-2</v>
      </c>
      <c r="R38" s="35" t="s">
        <v>77</v>
      </c>
      <c r="S38" s="33" t="s">
        <v>571</v>
      </c>
      <c r="T38" s="32"/>
      <c r="U38" s="32" t="s">
        <v>448</v>
      </c>
      <c r="V38" s="32"/>
    </row>
    <row r="39" spans="1:22" x14ac:dyDescent="0.35">
      <c r="A39" s="32" t="s">
        <v>563</v>
      </c>
      <c r="B39" s="29" t="s">
        <v>464</v>
      </c>
      <c r="C39" s="36" t="s">
        <v>500</v>
      </c>
      <c r="D39" s="36"/>
      <c r="E39" s="36"/>
      <c r="F39" s="36"/>
      <c r="G39" s="36">
        <v>219</v>
      </c>
      <c r="H39" s="36">
        <v>267</v>
      </c>
      <c r="I39" s="36">
        <v>393</v>
      </c>
      <c r="J39" s="36">
        <v>337</v>
      </c>
      <c r="K39" s="36">
        <v>1368</v>
      </c>
      <c r="L39" s="36">
        <v>1212</v>
      </c>
      <c r="M39" s="60">
        <v>591.14706981735901</v>
      </c>
      <c r="N39" s="60">
        <v>1.60885837634266</v>
      </c>
      <c r="O39" s="57">
        <v>0.40902896070526901</v>
      </c>
      <c r="P39" s="37">
        <v>8.3766445575888507E-5</v>
      </c>
      <c r="Q39" s="36">
        <v>1.40733952813435E-2</v>
      </c>
      <c r="R39" s="38" t="s">
        <v>77</v>
      </c>
      <c r="S39" s="36"/>
      <c r="T39" s="36"/>
      <c r="U39" s="36" t="s">
        <v>501</v>
      </c>
      <c r="V39" s="32"/>
    </row>
    <row r="40" spans="1:22" s="7" customFormat="1" x14ac:dyDescent="0.35">
      <c r="A40" s="32" t="s">
        <v>563</v>
      </c>
      <c r="B40" s="29" t="s">
        <v>341</v>
      </c>
      <c r="C40" s="36" t="s">
        <v>343</v>
      </c>
      <c r="D40" s="36"/>
      <c r="E40" s="36"/>
      <c r="F40" s="36"/>
      <c r="G40" s="36">
        <v>343</v>
      </c>
      <c r="H40" s="36">
        <v>257</v>
      </c>
      <c r="I40" s="36">
        <v>230</v>
      </c>
      <c r="J40" s="36">
        <v>71</v>
      </c>
      <c r="K40" s="36">
        <v>112</v>
      </c>
      <c r="L40" s="36">
        <v>115</v>
      </c>
      <c r="M40" s="60">
        <v>179.011274756219</v>
      </c>
      <c r="N40" s="60">
        <v>-1.25666525170457</v>
      </c>
      <c r="O40" s="57">
        <v>0.35480500576629898</v>
      </c>
      <c r="P40" s="36">
        <v>3.9733499176381501E-4</v>
      </c>
      <c r="Q40" s="36">
        <v>4.1322320277778997E-2</v>
      </c>
      <c r="R40" s="38" t="s">
        <v>76</v>
      </c>
      <c r="S40" s="36"/>
      <c r="T40" s="36"/>
      <c r="U40" s="36" t="s">
        <v>344</v>
      </c>
      <c r="V40" s="36"/>
    </row>
    <row r="41" spans="1:22" s="7" customFormat="1" x14ac:dyDescent="0.35">
      <c r="A41" s="32" t="s">
        <v>563</v>
      </c>
      <c r="B41" s="29" t="s">
        <v>371</v>
      </c>
      <c r="C41" s="36" t="s">
        <v>373</v>
      </c>
      <c r="D41" s="37"/>
      <c r="E41" s="36"/>
      <c r="F41" s="36"/>
      <c r="G41" s="36">
        <v>496</v>
      </c>
      <c r="H41" s="36">
        <v>423</v>
      </c>
      <c r="I41" s="36">
        <v>491</v>
      </c>
      <c r="J41" s="36">
        <v>98</v>
      </c>
      <c r="K41" s="36">
        <v>190</v>
      </c>
      <c r="L41" s="36">
        <v>158</v>
      </c>
      <c r="M41" s="60">
        <v>292.34642045053698</v>
      </c>
      <c r="N41" s="60">
        <v>-1.4467914083734299</v>
      </c>
      <c r="O41" s="57">
        <v>0.32504439174927902</v>
      </c>
      <c r="P41" s="37">
        <v>8.5448296352119293E-6</v>
      </c>
      <c r="Q41" s="36">
        <v>2.5044198123693102E-3</v>
      </c>
      <c r="R41" s="38" t="s">
        <v>76</v>
      </c>
      <c r="S41" s="7" t="s">
        <v>572</v>
      </c>
      <c r="T41" s="36"/>
      <c r="U41" s="36" t="s">
        <v>523</v>
      </c>
      <c r="V41" s="36"/>
    </row>
    <row r="42" spans="1:22" s="7" customFormat="1" x14ac:dyDescent="0.35">
      <c r="A42" s="32" t="s">
        <v>563</v>
      </c>
      <c r="B42" s="29" t="s">
        <v>382</v>
      </c>
      <c r="C42" s="36" t="s">
        <v>384</v>
      </c>
      <c r="D42" s="36"/>
      <c r="E42" s="36"/>
      <c r="F42" s="36"/>
      <c r="G42" s="36">
        <v>407</v>
      </c>
      <c r="H42" s="36">
        <v>426</v>
      </c>
      <c r="I42" s="36">
        <v>340</v>
      </c>
      <c r="J42" s="36">
        <v>31</v>
      </c>
      <c r="K42" s="36">
        <v>162</v>
      </c>
      <c r="L42" s="36">
        <v>158</v>
      </c>
      <c r="M42" s="60">
        <v>234.14340711805099</v>
      </c>
      <c r="N42" s="60">
        <v>-1.5630861849489399</v>
      </c>
      <c r="O42" s="57">
        <v>0.43148502290902302</v>
      </c>
      <c r="P42" s="36">
        <v>2.91686606664394E-4</v>
      </c>
      <c r="Q42" s="36">
        <v>3.2855350600868201E-2</v>
      </c>
      <c r="R42" s="38" t="s">
        <v>76</v>
      </c>
      <c r="S42" s="36"/>
      <c r="T42" s="36"/>
      <c r="U42" s="36" t="s">
        <v>527</v>
      </c>
      <c r="V42" s="36"/>
    </row>
    <row r="43" spans="1:22" s="7" customFormat="1" x14ac:dyDescent="0.35">
      <c r="A43" s="32" t="s">
        <v>563</v>
      </c>
      <c r="B43" s="29" t="s">
        <v>28</v>
      </c>
      <c r="C43" s="32" t="s">
        <v>117</v>
      </c>
      <c r="D43" s="32" t="s">
        <v>212</v>
      </c>
      <c r="E43" s="32" t="s">
        <v>228</v>
      </c>
      <c r="F43" s="32" t="s">
        <v>259</v>
      </c>
      <c r="G43" s="32">
        <v>81</v>
      </c>
      <c r="H43" s="32">
        <v>181</v>
      </c>
      <c r="I43" s="32">
        <v>106</v>
      </c>
      <c r="J43" s="32">
        <v>14</v>
      </c>
      <c r="K43" s="32">
        <v>22</v>
      </c>
      <c r="L43" s="32">
        <v>20</v>
      </c>
      <c r="M43" s="59">
        <v>65.577051834955697</v>
      </c>
      <c r="N43" s="59">
        <v>-2.26779127029566</v>
      </c>
      <c r="O43" s="56">
        <v>0.448563677948214</v>
      </c>
      <c r="P43" s="34">
        <v>4.2887567189786602E-7</v>
      </c>
      <c r="Q43" s="32">
        <v>2.0878976142241399E-4</v>
      </c>
      <c r="R43" s="35" t="s">
        <v>76</v>
      </c>
      <c r="S43" s="45"/>
      <c r="T43" s="35"/>
      <c r="U43" s="49" t="s">
        <v>178</v>
      </c>
      <c r="V43" s="36"/>
    </row>
    <row r="44" spans="1:22" s="7" customFormat="1" x14ac:dyDescent="0.35">
      <c r="A44" s="40">
        <f>COUNTA(R37:R39)</f>
        <v>3</v>
      </c>
      <c r="B44" s="30">
        <f>COUNTA(R40:R43)</f>
        <v>4</v>
      </c>
      <c r="C44" s="36"/>
      <c r="D44" s="37"/>
      <c r="E44" s="36"/>
      <c r="F44" s="36"/>
      <c r="G44" s="36"/>
      <c r="H44" s="36"/>
      <c r="I44" s="36"/>
      <c r="J44" s="36"/>
      <c r="K44" s="36"/>
      <c r="L44" s="36"/>
      <c r="M44" s="60"/>
      <c r="N44" s="60"/>
      <c r="O44" s="57"/>
      <c r="P44" s="37"/>
      <c r="Q44" s="36"/>
      <c r="R44" s="38"/>
      <c r="S44" s="36"/>
      <c r="T44" s="36"/>
      <c r="U44" s="36"/>
      <c r="V44" s="36"/>
    </row>
    <row r="45" spans="1:22" x14ac:dyDescent="0.35">
      <c r="A45" s="32" t="s">
        <v>564</v>
      </c>
      <c r="B45" s="29" t="s">
        <v>51</v>
      </c>
      <c r="C45" s="32" t="s">
        <v>95</v>
      </c>
      <c r="D45" s="32"/>
      <c r="E45" s="32"/>
      <c r="F45" s="32"/>
      <c r="G45" s="32">
        <v>142</v>
      </c>
      <c r="H45" s="32">
        <v>188</v>
      </c>
      <c r="I45" s="32">
        <v>208</v>
      </c>
      <c r="J45" s="32">
        <v>564</v>
      </c>
      <c r="K45" s="32">
        <v>787</v>
      </c>
      <c r="L45" s="32">
        <v>3559</v>
      </c>
      <c r="M45" s="59">
        <v>817.78185217685495</v>
      </c>
      <c r="N45" s="59">
        <v>2.7438078084543598</v>
      </c>
      <c r="O45" s="56">
        <v>0.48375323455776098</v>
      </c>
      <c r="P45" s="34">
        <v>1.41209050293005E-8</v>
      </c>
      <c r="Q45" s="34">
        <v>1.6223790206264E-5</v>
      </c>
      <c r="R45" s="35" t="s">
        <v>77</v>
      </c>
      <c r="S45" s="62" t="s">
        <v>571</v>
      </c>
      <c r="T45" s="35"/>
      <c r="U45" s="49" t="s">
        <v>298</v>
      </c>
      <c r="V45" s="32"/>
    </row>
    <row r="46" spans="1:22" x14ac:dyDescent="0.35">
      <c r="A46" s="32" t="s">
        <v>564</v>
      </c>
      <c r="B46" s="29" t="s">
        <v>454</v>
      </c>
      <c r="C46" s="32" t="s">
        <v>455</v>
      </c>
      <c r="D46" s="32"/>
      <c r="E46" s="32"/>
      <c r="F46" s="32"/>
      <c r="G46" s="32">
        <v>29</v>
      </c>
      <c r="H46" s="32">
        <v>77</v>
      </c>
      <c r="I46" s="32">
        <v>81</v>
      </c>
      <c r="J46" s="32">
        <v>161</v>
      </c>
      <c r="K46" s="32">
        <v>302</v>
      </c>
      <c r="L46" s="32">
        <v>217</v>
      </c>
      <c r="M46" s="59">
        <v>144.71899892398</v>
      </c>
      <c r="N46" s="59">
        <v>1.8265026811652401</v>
      </c>
      <c r="O46" s="56">
        <v>0.43486689582536397</v>
      </c>
      <c r="P46" s="34">
        <v>2.6674771969523501E-5</v>
      </c>
      <c r="Q46" s="32">
        <v>6.0329092541781398E-3</v>
      </c>
      <c r="R46" s="35" t="s">
        <v>77</v>
      </c>
      <c r="S46" s="45"/>
      <c r="T46" s="32"/>
      <c r="U46" s="32" t="s">
        <v>134</v>
      </c>
      <c r="V46" s="32"/>
    </row>
    <row r="47" spans="1:22" s="7" customFormat="1" x14ac:dyDescent="0.35">
      <c r="A47" s="32" t="s">
        <v>564</v>
      </c>
      <c r="B47" s="29" t="s">
        <v>346</v>
      </c>
      <c r="C47" s="36" t="s">
        <v>348</v>
      </c>
      <c r="D47" s="36"/>
      <c r="E47" s="36"/>
      <c r="F47" s="36"/>
      <c r="G47" s="36">
        <v>2642</v>
      </c>
      <c r="H47" s="36">
        <v>2882</v>
      </c>
      <c r="I47" s="36">
        <v>2268</v>
      </c>
      <c r="J47" s="36">
        <v>404</v>
      </c>
      <c r="K47" s="36">
        <v>1279</v>
      </c>
      <c r="L47" s="36">
        <v>1244</v>
      </c>
      <c r="M47" s="60">
        <v>1662.2208880972</v>
      </c>
      <c r="N47" s="60">
        <v>-1.2787587634524999</v>
      </c>
      <c r="O47" s="57">
        <v>0.34892319496922097</v>
      </c>
      <c r="P47" s="36">
        <v>2.47462547378773E-4</v>
      </c>
      <c r="Q47" s="36">
        <v>2.94323933781124E-2</v>
      </c>
      <c r="R47" s="38" t="s">
        <v>76</v>
      </c>
      <c r="S47" s="36"/>
      <c r="T47" s="36"/>
      <c r="U47" s="39" t="s">
        <v>517</v>
      </c>
      <c r="V47" s="36"/>
    </row>
    <row r="48" spans="1:22" s="20" customFormat="1" x14ac:dyDescent="0.35">
      <c r="A48" s="32" t="s">
        <v>564</v>
      </c>
      <c r="B48" s="29" t="s">
        <v>362</v>
      </c>
      <c r="C48" s="29" t="s">
        <v>363</v>
      </c>
      <c r="D48" s="43"/>
      <c r="E48" s="29"/>
      <c r="F48" s="29"/>
      <c r="G48" s="29">
        <v>774</v>
      </c>
      <c r="H48" s="29">
        <v>631</v>
      </c>
      <c r="I48" s="29">
        <v>662</v>
      </c>
      <c r="J48" s="29">
        <v>100</v>
      </c>
      <c r="K48" s="29">
        <v>316</v>
      </c>
      <c r="L48" s="29">
        <v>276</v>
      </c>
      <c r="M48" s="61">
        <v>429.51345777602398</v>
      </c>
      <c r="N48" s="61">
        <v>-1.4203128291190401</v>
      </c>
      <c r="O48" s="58">
        <v>0.35862023372066498</v>
      </c>
      <c r="P48" s="43">
        <v>7.4795269669643595E-5</v>
      </c>
      <c r="Q48" s="29">
        <v>1.3020269883158599E-2</v>
      </c>
      <c r="R48" s="42" t="s">
        <v>76</v>
      </c>
      <c r="S48" s="36"/>
      <c r="T48" s="29"/>
      <c r="U48" s="29" t="s">
        <v>134</v>
      </c>
      <c r="V48" s="29"/>
    </row>
    <row r="49" spans="1:22" s="7" customFormat="1" x14ac:dyDescent="0.35">
      <c r="A49" s="32" t="s">
        <v>564</v>
      </c>
      <c r="B49" s="29" t="s">
        <v>397</v>
      </c>
      <c r="C49" s="36" t="s">
        <v>398</v>
      </c>
      <c r="D49" s="37"/>
      <c r="E49" s="36"/>
      <c r="F49" s="36"/>
      <c r="G49" s="36">
        <v>2533</v>
      </c>
      <c r="H49" s="36">
        <v>2252</v>
      </c>
      <c r="I49" s="36">
        <v>2172</v>
      </c>
      <c r="J49" s="36">
        <v>295</v>
      </c>
      <c r="K49" s="36">
        <v>924</v>
      </c>
      <c r="L49" s="36">
        <v>833</v>
      </c>
      <c r="M49" s="60">
        <v>1399.73774619141</v>
      </c>
      <c r="N49" s="60">
        <v>-1.6017500360779</v>
      </c>
      <c r="O49" s="57">
        <v>0.34637974608417899</v>
      </c>
      <c r="P49" s="37">
        <v>3.75937912950306E-6</v>
      </c>
      <c r="Q49" s="36">
        <v>1.25558891554321E-3</v>
      </c>
      <c r="R49" s="38" t="s">
        <v>76</v>
      </c>
      <c r="S49" s="36"/>
      <c r="T49" s="36"/>
      <c r="U49" s="39" t="s">
        <v>529</v>
      </c>
      <c r="V49" s="36"/>
    </row>
    <row r="50" spans="1:22" x14ac:dyDescent="0.35">
      <c r="A50" s="32" t="s">
        <v>564</v>
      </c>
      <c r="B50" s="29" t="s">
        <v>407</v>
      </c>
      <c r="C50" s="32" t="s">
        <v>532</v>
      </c>
      <c r="D50" s="34"/>
      <c r="E50" s="32"/>
      <c r="F50" s="32"/>
      <c r="G50" s="32">
        <v>2463</v>
      </c>
      <c r="H50" s="32">
        <v>1904</v>
      </c>
      <c r="I50" s="32">
        <v>1749</v>
      </c>
      <c r="J50" s="32">
        <v>203</v>
      </c>
      <c r="K50" s="32">
        <v>780</v>
      </c>
      <c r="L50" s="32">
        <v>781</v>
      </c>
      <c r="M50" s="59">
        <v>1220.4452828706601</v>
      </c>
      <c r="N50" s="59">
        <v>-1.63293770838261</v>
      </c>
      <c r="O50" s="56">
        <v>0.39303823774117602</v>
      </c>
      <c r="P50" s="34">
        <v>3.2578078661552097E-5</v>
      </c>
      <c r="Q50" s="32">
        <v>7.0176033103943299E-3</v>
      </c>
      <c r="R50" s="35" t="s">
        <v>76</v>
      </c>
      <c r="S50" s="45"/>
      <c r="T50" s="32"/>
      <c r="U50" s="44" t="s">
        <v>531</v>
      </c>
      <c r="V50" s="32"/>
    </row>
    <row r="51" spans="1:22" s="7" customFormat="1" x14ac:dyDescent="0.35">
      <c r="A51" s="32" t="s">
        <v>564</v>
      </c>
      <c r="B51" s="29" t="s">
        <v>412</v>
      </c>
      <c r="C51" s="36" t="s">
        <v>413</v>
      </c>
      <c r="D51" s="37"/>
      <c r="E51" s="36"/>
      <c r="F51" s="36"/>
      <c r="G51" s="36">
        <v>4773</v>
      </c>
      <c r="H51" s="36">
        <v>4589</v>
      </c>
      <c r="I51" s="36">
        <v>4030</v>
      </c>
      <c r="J51" s="36">
        <v>423</v>
      </c>
      <c r="K51" s="36">
        <v>1743</v>
      </c>
      <c r="L51" s="36">
        <v>1617</v>
      </c>
      <c r="M51" s="60">
        <v>2651.87642021684</v>
      </c>
      <c r="N51" s="60">
        <v>-1.6611669968776099</v>
      </c>
      <c r="O51" s="57">
        <v>0.38697176770160002</v>
      </c>
      <c r="P51" s="37">
        <v>1.7648612112060899E-5</v>
      </c>
      <c r="Q51" s="36">
        <v>4.4466761903046098E-3</v>
      </c>
      <c r="R51" s="38" t="s">
        <v>76</v>
      </c>
      <c r="S51" s="36"/>
      <c r="T51" s="36"/>
      <c r="U51" s="39" t="s">
        <v>535</v>
      </c>
      <c r="V51" s="36"/>
    </row>
    <row r="52" spans="1:22" s="7" customFormat="1" x14ac:dyDescent="0.35">
      <c r="A52" s="32" t="s">
        <v>564</v>
      </c>
      <c r="B52" s="29" t="s">
        <v>428</v>
      </c>
      <c r="C52" s="36" t="s">
        <v>540</v>
      </c>
      <c r="D52" s="36"/>
      <c r="E52" s="36"/>
      <c r="F52" s="36"/>
      <c r="G52" s="36">
        <v>108</v>
      </c>
      <c r="H52" s="36">
        <v>139</v>
      </c>
      <c r="I52" s="36">
        <v>90</v>
      </c>
      <c r="J52" s="36">
        <v>8</v>
      </c>
      <c r="K52" s="36">
        <v>49</v>
      </c>
      <c r="L52" s="36">
        <v>16</v>
      </c>
      <c r="M52" s="60">
        <v>63.396728571087003</v>
      </c>
      <c r="N52" s="60">
        <v>-1.7997147922045</v>
      </c>
      <c r="O52" s="57">
        <v>0.51673409482773003</v>
      </c>
      <c r="P52" s="36">
        <v>4.9607953603257897E-4</v>
      </c>
      <c r="Q52" s="36">
        <v>4.7026047899220401E-2</v>
      </c>
      <c r="R52" s="38" t="s">
        <v>76</v>
      </c>
      <c r="S52" s="36"/>
      <c r="T52" s="36"/>
      <c r="U52" s="39" t="s">
        <v>541</v>
      </c>
      <c r="V52" s="36"/>
    </row>
    <row r="53" spans="1:22" s="7" customFormat="1" x14ac:dyDescent="0.35">
      <c r="A53" s="32" t="s">
        <v>564</v>
      </c>
      <c r="B53" s="29" t="s">
        <v>434</v>
      </c>
      <c r="C53" s="36" t="s">
        <v>435</v>
      </c>
      <c r="D53" s="36"/>
      <c r="E53" s="36"/>
      <c r="F53" s="36"/>
      <c r="G53" s="36">
        <v>31</v>
      </c>
      <c r="H53" s="36">
        <v>69</v>
      </c>
      <c r="I53" s="36">
        <v>55</v>
      </c>
      <c r="J53" s="36">
        <v>6</v>
      </c>
      <c r="K53" s="36">
        <v>12</v>
      </c>
      <c r="L53" s="36">
        <v>10</v>
      </c>
      <c r="M53" s="60">
        <v>28.253975159908599</v>
      </c>
      <c r="N53" s="60">
        <v>-1.97181928577879</v>
      </c>
      <c r="O53" s="57">
        <v>0.51129352330449596</v>
      </c>
      <c r="P53" s="36">
        <v>1.15007552856853E-4</v>
      </c>
      <c r="Q53" s="36">
        <v>1.7760010433910699E-2</v>
      </c>
      <c r="R53" s="38" t="s">
        <v>76</v>
      </c>
      <c r="S53" s="36"/>
      <c r="T53" s="36"/>
      <c r="U53" s="39" t="s">
        <v>544</v>
      </c>
      <c r="V53" s="36"/>
    </row>
    <row r="54" spans="1:22" s="7" customFormat="1" x14ac:dyDescent="0.35">
      <c r="A54" s="40">
        <f>COUNTA(R45:R46)</f>
        <v>2</v>
      </c>
      <c r="B54" s="30">
        <f>COUNTA(R47:R53)</f>
        <v>7</v>
      </c>
      <c r="C54" s="36"/>
      <c r="D54" s="36"/>
      <c r="E54" s="36"/>
      <c r="F54" s="36"/>
      <c r="G54" s="36"/>
      <c r="H54" s="36"/>
      <c r="I54" s="36"/>
      <c r="J54" s="36"/>
      <c r="K54" s="36"/>
      <c r="L54" s="36"/>
      <c r="M54" s="60"/>
      <c r="N54" s="60"/>
      <c r="O54" s="57"/>
      <c r="P54" s="36"/>
      <c r="Q54" s="36"/>
      <c r="R54" s="38"/>
      <c r="S54" s="36"/>
      <c r="T54" s="41"/>
      <c r="U54" s="36"/>
      <c r="V54" s="36"/>
    </row>
    <row r="55" spans="1:22" x14ac:dyDescent="0.35">
      <c r="A55" s="32" t="s">
        <v>287</v>
      </c>
      <c r="B55" s="29" t="s">
        <v>31</v>
      </c>
      <c r="C55" s="32" t="s">
        <v>114</v>
      </c>
      <c r="D55" s="32" t="s">
        <v>208</v>
      </c>
      <c r="E55" s="32" t="s">
        <v>226</v>
      </c>
      <c r="F55" s="32" t="s">
        <v>257</v>
      </c>
      <c r="G55" s="32">
        <v>1</v>
      </c>
      <c r="H55" s="32">
        <v>1</v>
      </c>
      <c r="I55" s="32">
        <v>1</v>
      </c>
      <c r="J55" s="32">
        <v>5</v>
      </c>
      <c r="K55" s="32">
        <v>25</v>
      </c>
      <c r="L55" s="32">
        <v>42</v>
      </c>
      <c r="M55" s="59">
        <v>11.1332587748417</v>
      </c>
      <c r="N55" s="59">
        <v>2.8287865262551901</v>
      </c>
      <c r="O55" s="56">
        <v>0.67214221007381503</v>
      </c>
      <c r="P55" s="34">
        <v>2.56942884487821E-5</v>
      </c>
      <c r="Q55" s="32">
        <v>5.8993986281270202E-3</v>
      </c>
      <c r="R55" s="35" t="s">
        <v>77</v>
      </c>
      <c r="S55" s="45"/>
      <c r="T55" s="35"/>
      <c r="U55" s="44" t="s">
        <v>321</v>
      </c>
      <c r="V55" s="32"/>
    </row>
    <row r="56" spans="1:22" x14ac:dyDescent="0.35">
      <c r="A56" s="32" t="s">
        <v>287</v>
      </c>
      <c r="B56" s="29" t="s">
        <v>29</v>
      </c>
      <c r="C56" s="32" t="s">
        <v>88</v>
      </c>
      <c r="D56" s="32" t="s">
        <v>192</v>
      </c>
      <c r="E56" s="32" t="s">
        <v>239</v>
      </c>
      <c r="F56" s="32" t="s">
        <v>270</v>
      </c>
      <c r="G56" s="32">
        <v>2</v>
      </c>
      <c r="H56" s="32">
        <v>4</v>
      </c>
      <c r="I56" s="32">
        <v>3</v>
      </c>
      <c r="J56" s="32">
        <v>24</v>
      </c>
      <c r="K56" s="32">
        <v>66</v>
      </c>
      <c r="L56" s="32">
        <v>4</v>
      </c>
      <c r="M56" s="59">
        <v>18.205196600715102</v>
      </c>
      <c r="N56" s="59">
        <v>2.3336091588391201</v>
      </c>
      <c r="O56" s="56">
        <v>0.674219394279432</v>
      </c>
      <c r="P56" s="32">
        <v>5.3777019051007605E-4</v>
      </c>
      <c r="Q56" s="32">
        <v>4.9827010264583603E-2</v>
      </c>
      <c r="R56" s="35" t="s">
        <v>77</v>
      </c>
      <c r="S56" s="45"/>
      <c r="T56" s="35"/>
      <c r="U56" s="49" t="s">
        <v>554</v>
      </c>
      <c r="V56" s="32"/>
    </row>
    <row r="57" spans="1:22" x14ac:dyDescent="0.35">
      <c r="A57" s="32" t="s">
        <v>287</v>
      </c>
      <c r="B57" s="29" t="s">
        <v>487</v>
      </c>
      <c r="C57" s="36" t="s">
        <v>489</v>
      </c>
      <c r="D57" s="36"/>
      <c r="E57" s="36"/>
      <c r="F57" s="36"/>
      <c r="G57" s="36">
        <v>72</v>
      </c>
      <c r="H57" s="36">
        <v>98</v>
      </c>
      <c r="I57" s="36">
        <v>111</v>
      </c>
      <c r="J57" s="36">
        <v>107</v>
      </c>
      <c r="K57" s="36">
        <v>255</v>
      </c>
      <c r="L57" s="36">
        <v>332</v>
      </c>
      <c r="M57" s="60">
        <v>153.42532451940599</v>
      </c>
      <c r="N57" s="60">
        <v>1.2717707427349101</v>
      </c>
      <c r="O57" s="57">
        <v>0.36465333145452999</v>
      </c>
      <c r="P57" s="36">
        <v>4.8734771831182599E-4</v>
      </c>
      <c r="Q57" s="36">
        <v>4.66658306117873E-2</v>
      </c>
      <c r="R57" s="38" t="s">
        <v>77</v>
      </c>
      <c r="S57" s="7" t="s">
        <v>571</v>
      </c>
      <c r="T57" s="36"/>
      <c r="U57" s="39" t="s">
        <v>508</v>
      </c>
      <c r="V57" s="32"/>
    </row>
    <row r="58" spans="1:22" x14ac:dyDescent="0.35">
      <c r="A58" s="32" t="s">
        <v>287</v>
      </c>
      <c r="B58" s="29" t="s">
        <v>337</v>
      </c>
      <c r="C58" s="36" t="s">
        <v>339</v>
      </c>
      <c r="D58" s="36"/>
      <c r="E58" s="36"/>
      <c r="F58" s="36"/>
      <c r="G58" s="36">
        <v>359</v>
      </c>
      <c r="H58" s="36">
        <v>378</v>
      </c>
      <c r="I58" s="36">
        <v>287</v>
      </c>
      <c r="J58" s="36">
        <v>70</v>
      </c>
      <c r="K58" s="36">
        <v>135</v>
      </c>
      <c r="L58" s="36">
        <v>194</v>
      </c>
      <c r="M58" s="60">
        <v>221.860084696353</v>
      </c>
      <c r="N58" s="60">
        <v>-1.2108152042100899</v>
      </c>
      <c r="O58" s="57">
        <v>0.338618728757202</v>
      </c>
      <c r="P58" s="36">
        <v>3.4922808329123397E-4</v>
      </c>
      <c r="Q58" s="36">
        <v>3.7151400875459699E-2</v>
      </c>
      <c r="R58" s="38" t="s">
        <v>76</v>
      </c>
      <c r="S58" s="7"/>
      <c r="T58" s="36"/>
      <c r="U58" s="39" t="s">
        <v>513</v>
      </c>
      <c r="V58" s="32"/>
    </row>
    <row r="59" spans="1:22" s="7" customFormat="1" x14ac:dyDescent="0.35">
      <c r="A59" s="32" t="s">
        <v>287</v>
      </c>
      <c r="B59" s="36" t="s">
        <v>317</v>
      </c>
      <c r="C59" s="36" t="s">
        <v>350</v>
      </c>
      <c r="D59" s="36"/>
      <c r="E59" s="36"/>
      <c r="F59" s="36"/>
      <c r="G59" s="36">
        <v>5451</v>
      </c>
      <c r="H59" s="36">
        <v>8063</v>
      </c>
      <c r="I59" s="36">
        <v>5555</v>
      </c>
      <c r="J59" s="36">
        <v>1537</v>
      </c>
      <c r="K59" s="36">
        <v>2942</v>
      </c>
      <c r="L59" s="36">
        <v>1779</v>
      </c>
      <c r="M59" s="60">
        <v>3998.6958482004102</v>
      </c>
      <c r="N59" s="60">
        <v>-1.33387085977825</v>
      </c>
      <c r="O59" s="57">
        <v>0.36134405132358999</v>
      </c>
      <c r="P59" s="36">
        <v>2.2300990480100301E-4</v>
      </c>
      <c r="Q59" s="36">
        <v>2.7729495651944699E-2</v>
      </c>
      <c r="R59" s="38" t="s">
        <v>76</v>
      </c>
      <c r="S59" s="36" t="s">
        <v>572</v>
      </c>
      <c r="T59" s="36"/>
      <c r="U59" s="39" t="s">
        <v>516</v>
      </c>
      <c r="V59" s="36"/>
    </row>
    <row r="60" spans="1:22" x14ac:dyDescent="0.35">
      <c r="A60" s="32" t="s">
        <v>287</v>
      </c>
      <c r="B60" s="29" t="s">
        <v>315</v>
      </c>
      <c r="C60" s="36" t="s">
        <v>357</v>
      </c>
      <c r="D60" s="37"/>
      <c r="E60" s="36"/>
      <c r="F60" s="36"/>
      <c r="G60" s="36">
        <v>4006</v>
      </c>
      <c r="H60" s="36">
        <v>3810</v>
      </c>
      <c r="I60" s="36">
        <v>3833</v>
      </c>
      <c r="J60" s="36">
        <v>760</v>
      </c>
      <c r="K60" s="36">
        <v>1682</v>
      </c>
      <c r="L60" s="36">
        <v>1637</v>
      </c>
      <c r="M60" s="60">
        <v>2461.89052032482</v>
      </c>
      <c r="N60" s="60">
        <v>-1.3584704319423599</v>
      </c>
      <c r="O60" s="57">
        <v>0.29086940797234501</v>
      </c>
      <c r="P60" s="37">
        <v>3.0064424375174501E-6</v>
      </c>
      <c r="Q60" s="36">
        <v>1.1071031555488901E-3</v>
      </c>
      <c r="R60" s="38" t="s">
        <v>76</v>
      </c>
      <c r="S60" s="36" t="s">
        <v>572</v>
      </c>
      <c r="T60" s="36"/>
      <c r="U60" s="39" t="s">
        <v>518</v>
      </c>
      <c r="V60" s="32"/>
    </row>
    <row r="61" spans="1:22" x14ac:dyDescent="0.35">
      <c r="A61" s="32" t="s">
        <v>287</v>
      </c>
      <c r="B61" s="29" t="s">
        <v>368</v>
      </c>
      <c r="C61" s="36" t="s">
        <v>369</v>
      </c>
      <c r="D61" s="37"/>
      <c r="E61" s="36"/>
      <c r="F61" s="36"/>
      <c r="G61" s="36">
        <v>14393</v>
      </c>
      <c r="H61" s="36">
        <v>24886</v>
      </c>
      <c r="I61" s="36">
        <v>22944</v>
      </c>
      <c r="J61" s="36">
        <v>4078</v>
      </c>
      <c r="K61" s="36">
        <v>7974</v>
      </c>
      <c r="L61" s="36">
        <v>7910</v>
      </c>
      <c r="M61" s="60">
        <v>12798.6026212462</v>
      </c>
      <c r="N61" s="60">
        <v>-1.43669019852036</v>
      </c>
      <c r="O61" s="57">
        <v>0.31801544700527301</v>
      </c>
      <c r="P61" s="37">
        <v>6.2522568906702203E-6</v>
      </c>
      <c r="Q61" s="36">
        <v>1.89035341758653E-3</v>
      </c>
      <c r="R61" s="38" t="s">
        <v>76</v>
      </c>
      <c r="S61" s="7" t="s">
        <v>572</v>
      </c>
      <c r="T61" s="36"/>
      <c r="U61" s="39" t="s">
        <v>522</v>
      </c>
      <c r="V61" s="32"/>
    </row>
    <row r="62" spans="1:22" s="7" customFormat="1" x14ac:dyDescent="0.35">
      <c r="A62" s="32" t="s">
        <v>287</v>
      </c>
      <c r="B62" s="29" t="s">
        <v>393</v>
      </c>
      <c r="C62" s="36" t="s">
        <v>395</v>
      </c>
      <c r="D62" s="37"/>
      <c r="E62" s="36"/>
      <c r="F62" s="36"/>
      <c r="G62" s="36">
        <v>237</v>
      </c>
      <c r="H62" s="36">
        <v>308</v>
      </c>
      <c r="I62" s="36">
        <v>260</v>
      </c>
      <c r="J62" s="36">
        <v>63</v>
      </c>
      <c r="K62" s="36">
        <v>86</v>
      </c>
      <c r="L62" s="36">
        <v>61</v>
      </c>
      <c r="M62" s="60">
        <v>160.73093480910799</v>
      </c>
      <c r="N62" s="60">
        <v>-1.5995954346875401</v>
      </c>
      <c r="O62" s="57">
        <v>0.37865015069921099</v>
      </c>
      <c r="P62" s="37">
        <v>2.3950590723246001E-5</v>
      </c>
      <c r="Q62" s="36">
        <v>5.6884189617283599E-3</v>
      </c>
      <c r="R62" s="38" t="s">
        <v>76</v>
      </c>
      <c r="T62" s="36"/>
      <c r="U62" s="39" t="s">
        <v>528</v>
      </c>
      <c r="V62" s="36"/>
    </row>
    <row r="63" spans="1:22" s="7" customFormat="1" x14ac:dyDescent="0.35">
      <c r="A63" s="32" t="s">
        <v>287</v>
      </c>
      <c r="B63" s="29" t="s">
        <v>401</v>
      </c>
      <c r="C63" s="36" t="s">
        <v>402</v>
      </c>
      <c r="D63" s="37"/>
      <c r="E63" s="37"/>
      <c r="F63" s="36"/>
      <c r="G63" s="36">
        <v>1090</v>
      </c>
      <c r="H63" s="36">
        <v>1046</v>
      </c>
      <c r="I63" s="36">
        <v>1214</v>
      </c>
      <c r="J63" s="36">
        <v>170</v>
      </c>
      <c r="K63" s="36">
        <v>392</v>
      </c>
      <c r="L63" s="36">
        <v>417</v>
      </c>
      <c r="M63" s="60">
        <v>673.70418680795399</v>
      </c>
      <c r="N63" s="60">
        <v>-1.61254157898993</v>
      </c>
      <c r="O63" s="57">
        <v>0.30502429161733402</v>
      </c>
      <c r="P63" s="37">
        <v>1.2461035426786601E-7</v>
      </c>
      <c r="Q63" s="37">
        <v>9.1773928349639001E-5</v>
      </c>
      <c r="R63" s="38" t="s">
        <v>76</v>
      </c>
      <c r="T63" s="36"/>
      <c r="U63" s="39" t="s">
        <v>403</v>
      </c>
      <c r="V63" s="36"/>
    </row>
    <row r="64" spans="1:22" s="7" customFormat="1" x14ac:dyDescent="0.35">
      <c r="A64" s="32" t="s">
        <v>287</v>
      </c>
      <c r="B64" s="29" t="s">
        <v>408</v>
      </c>
      <c r="C64" s="32" t="s">
        <v>410</v>
      </c>
      <c r="D64" s="34"/>
      <c r="E64" s="32"/>
      <c r="F64" s="32"/>
      <c r="G64" s="32">
        <v>154</v>
      </c>
      <c r="H64" s="32">
        <v>151</v>
      </c>
      <c r="I64" s="32">
        <v>177</v>
      </c>
      <c r="J64" s="32">
        <v>36</v>
      </c>
      <c r="K64" s="32">
        <v>49</v>
      </c>
      <c r="L64" s="32">
        <v>38</v>
      </c>
      <c r="M64" s="59">
        <v>95.816776542969606</v>
      </c>
      <c r="N64" s="59">
        <v>-1.6390308485302501</v>
      </c>
      <c r="O64" s="56">
        <v>0.38686366542851702</v>
      </c>
      <c r="P64" s="34">
        <v>2.2681437375155901E-5</v>
      </c>
      <c r="Q64" s="32">
        <v>5.5210078451406897E-3</v>
      </c>
      <c r="R64" s="35" t="s">
        <v>76</v>
      </c>
      <c r="S64" s="62" t="s">
        <v>571</v>
      </c>
      <c r="T64" s="32"/>
      <c r="U64" s="44" t="s">
        <v>534</v>
      </c>
      <c r="V64" s="36"/>
    </row>
    <row r="65" spans="1:22" s="7" customFormat="1" x14ac:dyDescent="0.35">
      <c r="A65" s="32" t="s">
        <v>287</v>
      </c>
      <c r="B65" s="29" t="s">
        <v>429</v>
      </c>
      <c r="C65" s="36" t="s">
        <v>430</v>
      </c>
      <c r="D65" s="37"/>
      <c r="E65" s="36"/>
      <c r="F65" s="36"/>
      <c r="G65" s="36">
        <v>707</v>
      </c>
      <c r="H65" s="36">
        <v>643</v>
      </c>
      <c r="I65" s="36">
        <v>465</v>
      </c>
      <c r="J65" s="36">
        <v>114</v>
      </c>
      <c r="K65" s="36">
        <v>152</v>
      </c>
      <c r="L65" s="36">
        <v>129</v>
      </c>
      <c r="M65" s="60">
        <v>349.74523514055699</v>
      </c>
      <c r="N65" s="60">
        <v>-1.8708421862114899</v>
      </c>
      <c r="O65" s="57">
        <v>0.36696753464802001</v>
      </c>
      <c r="P65" s="37">
        <v>3.4305490072567301E-7</v>
      </c>
      <c r="Q65" s="36">
        <v>1.8905639533829899E-4</v>
      </c>
      <c r="R65" s="38" t="s">
        <v>76</v>
      </c>
      <c r="S65" s="7" t="s">
        <v>572</v>
      </c>
      <c r="T65" s="36"/>
      <c r="U65" s="39" t="s">
        <v>542</v>
      </c>
      <c r="V65" s="36"/>
    </row>
    <row r="66" spans="1:22" s="7" customFormat="1" x14ac:dyDescent="0.35">
      <c r="A66" s="32" t="s">
        <v>287</v>
      </c>
      <c r="B66" s="29" t="s">
        <v>68</v>
      </c>
      <c r="C66" s="32" t="s">
        <v>107</v>
      </c>
      <c r="D66" s="32"/>
      <c r="E66" s="32"/>
      <c r="F66" s="32"/>
      <c r="G66" s="32">
        <v>65</v>
      </c>
      <c r="H66" s="32">
        <v>54</v>
      </c>
      <c r="I66" s="32">
        <v>64</v>
      </c>
      <c r="J66" s="32">
        <v>7</v>
      </c>
      <c r="K66" s="32">
        <v>9</v>
      </c>
      <c r="L66" s="32">
        <v>19</v>
      </c>
      <c r="M66" s="59">
        <v>33.877521336604602</v>
      </c>
      <c r="N66" s="59">
        <v>-2.0023275202375501</v>
      </c>
      <c r="O66" s="56">
        <v>0.47595213204009401</v>
      </c>
      <c r="P66" s="34">
        <v>2.5879059539184801E-5</v>
      </c>
      <c r="Q66" s="32">
        <v>5.8993986281270202E-3</v>
      </c>
      <c r="R66" s="35" t="s">
        <v>76</v>
      </c>
      <c r="S66" s="62"/>
      <c r="T66" s="35"/>
      <c r="U66" s="49" t="s">
        <v>300</v>
      </c>
      <c r="V66" s="36"/>
    </row>
    <row r="67" spans="1:22" s="7" customFormat="1" x14ac:dyDescent="0.35">
      <c r="A67" s="32" t="s">
        <v>287</v>
      </c>
      <c r="B67" s="29" t="s">
        <v>27</v>
      </c>
      <c r="C67" s="32" t="s">
        <v>90</v>
      </c>
      <c r="D67" s="32" t="s">
        <v>193</v>
      </c>
      <c r="E67" s="32" t="s">
        <v>234</v>
      </c>
      <c r="F67" s="32" t="s">
        <v>265</v>
      </c>
      <c r="G67" s="32">
        <v>52</v>
      </c>
      <c r="H67" s="32">
        <v>33</v>
      </c>
      <c r="I67" s="32">
        <v>18</v>
      </c>
      <c r="J67" s="32">
        <v>0</v>
      </c>
      <c r="K67" s="32">
        <v>8</v>
      </c>
      <c r="L67" s="32">
        <v>3</v>
      </c>
      <c r="M67" s="59">
        <v>17.6672322105928</v>
      </c>
      <c r="N67" s="59">
        <v>-2.2657945223537799</v>
      </c>
      <c r="O67" s="56">
        <v>0.64479919098327598</v>
      </c>
      <c r="P67" s="32">
        <v>4.4148970762443598E-4</v>
      </c>
      <c r="Q67" s="32">
        <v>4.3577006433321901E-2</v>
      </c>
      <c r="R67" s="35" t="s">
        <v>76</v>
      </c>
      <c r="S67" s="62" t="s">
        <v>572</v>
      </c>
      <c r="T67" s="11" t="s">
        <v>573</v>
      </c>
      <c r="U67" s="49" t="s">
        <v>301</v>
      </c>
      <c r="V67" s="36"/>
    </row>
    <row r="68" spans="1:22" x14ac:dyDescent="0.35">
      <c r="A68" s="32" t="s">
        <v>287</v>
      </c>
      <c r="B68" s="29" t="s">
        <v>18</v>
      </c>
      <c r="C68" s="32" t="s">
        <v>105</v>
      </c>
      <c r="D68" s="32" t="s">
        <v>202</v>
      </c>
      <c r="E68" s="32" t="s">
        <v>250</v>
      </c>
      <c r="F68" s="32" t="s">
        <v>281</v>
      </c>
      <c r="G68" s="32">
        <v>68</v>
      </c>
      <c r="H68" s="32">
        <v>162</v>
      </c>
      <c r="I68" s="32">
        <v>290</v>
      </c>
      <c r="J68" s="32">
        <v>28</v>
      </c>
      <c r="K68" s="32">
        <v>9</v>
      </c>
      <c r="L68" s="32">
        <v>2</v>
      </c>
      <c r="M68" s="59">
        <v>87.553907797370499</v>
      </c>
      <c r="N68" s="59">
        <v>-2.2733414645376802</v>
      </c>
      <c r="O68" s="56">
        <v>0.64247655647687496</v>
      </c>
      <c r="P68" s="32">
        <v>4.0255399259056399E-4</v>
      </c>
      <c r="Q68" s="32">
        <v>4.1467071758206499E-2</v>
      </c>
      <c r="R68" s="35" t="s">
        <v>76</v>
      </c>
      <c r="S68" s="45"/>
      <c r="T68" s="35"/>
      <c r="U68" s="49" t="s">
        <v>302</v>
      </c>
      <c r="V68" s="32"/>
    </row>
    <row r="69" spans="1:22" s="7" customFormat="1" x14ac:dyDescent="0.35">
      <c r="A69" s="32" t="s">
        <v>287</v>
      </c>
      <c r="B69" s="29" t="s">
        <v>39</v>
      </c>
      <c r="C69" s="32" t="s">
        <v>113</v>
      </c>
      <c r="D69" s="32" t="s">
        <v>207</v>
      </c>
      <c r="E69" s="32" t="s">
        <v>221</v>
      </c>
      <c r="F69" s="32" t="s">
        <v>252</v>
      </c>
      <c r="G69" s="32">
        <v>113</v>
      </c>
      <c r="H69" s="32">
        <v>52</v>
      </c>
      <c r="I69" s="32">
        <v>12</v>
      </c>
      <c r="J69" s="32">
        <v>1</v>
      </c>
      <c r="K69" s="32">
        <v>3</v>
      </c>
      <c r="L69" s="32">
        <v>4</v>
      </c>
      <c r="M69" s="59">
        <v>29.096245131598501</v>
      </c>
      <c r="N69" s="59">
        <v>-3.0491344106478802</v>
      </c>
      <c r="O69" s="56">
        <v>0.64614721601538805</v>
      </c>
      <c r="P69" s="34">
        <v>2.3706866959960101E-6</v>
      </c>
      <c r="Q69" s="32">
        <v>9.3278402697388101E-4</v>
      </c>
      <c r="R69" s="35" t="s">
        <v>76</v>
      </c>
      <c r="S69" s="45"/>
      <c r="T69" s="35"/>
      <c r="U69" s="49" t="s">
        <v>299</v>
      </c>
      <c r="V69" s="36"/>
    </row>
    <row r="70" spans="1:22" x14ac:dyDescent="0.35">
      <c r="A70" s="40">
        <f>COUNTA(R55:R57)</f>
        <v>3</v>
      </c>
      <c r="B70" s="30">
        <f>COUNTA(R58:R69)</f>
        <v>12</v>
      </c>
      <c r="C70" s="32"/>
      <c r="D70" s="34"/>
      <c r="E70" s="32"/>
      <c r="F70" s="32"/>
      <c r="G70" s="32"/>
      <c r="H70" s="32"/>
      <c r="I70" s="32"/>
      <c r="J70" s="32"/>
      <c r="K70" s="32"/>
      <c r="L70" s="32"/>
      <c r="M70" s="59"/>
      <c r="N70" s="59"/>
      <c r="O70" s="56"/>
      <c r="P70" s="34"/>
      <c r="Q70" s="32"/>
      <c r="R70" s="35"/>
      <c r="S70" s="36"/>
      <c r="T70" s="44"/>
      <c r="U70" s="32"/>
      <c r="V70" s="32"/>
    </row>
    <row r="71" spans="1:22" s="7" customFormat="1" x14ac:dyDescent="0.35">
      <c r="A71" s="36" t="s">
        <v>288</v>
      </c>
      <c r="B71" s="36" t="s">
        <v>311</v>
      </c>
      <c r="C71" s="36" t="s">
        <v>332</v>
      </c>
      <c r="D71" s="37"/>
      <c r="E71" s="36"/>
      <c r="F71" s="36"/>
      <c r="G71" s="36">
        <v>12717</v>
      </c>
      <c r="H71" s="36">
        <v>15698</v>
      </c>
      <c r="I71" s="36">
        <v>12345</v>
      </c>
      <c r="J71" s="36">
        <v>2986</v>
      </c>
      <c r="K71" s="36">
        <v>6208</v>
      </c>
      <c r="L71" s="36">
        <v>7173</v>
      </c>
      <c r="M71" s="60">
        <v>8918.4826650271607</v>
      </c>
      <c r="N71" s="60">
        <v>-1.17575479449469</v>
      </c>
      <c r="O71" s="57">
        <v>0.29008823866904199</v>
      </c>
      <c r="P71" s="37">
        <v>5.0544759575540902E-5</v>
      </c>
      <c r="Q71" s="36">
        <v>9.8094400627585197E-3</v>
      </c>
      <c r="R71" s="38" t="s">
        <v>76</v>
      </c>
      <c r="S71" s="36" t="s">
        <v>572</v>
      </c>
      <c r="T71" s="36"/>
      <c r="U71" s="39" t="s">
        <v>511</v>
      </c>
      <c r="V71" s="36"/>
    </row>
    <row r="72" spans="1:22" x14ac:dyDescent="0.35">
      <c r="A72" s="40">
        <v>0</v>
      </c>
      <c r="B72" s="55">
        <v>1</v>
      </c>
      <c r="C72" s="32"/>
      <c r="D72" s="32"/>
      <c r="E72" s="32"/>
      <c r="F72" s="32"/>
      <c r="G72" s="32"/>
      <c r="H72" s="32"/>
      <c r="I72" s="32"/>
      <c r="J72" s="32"/>
      <c r="K72" s="32"/>
      <c r="L72" s="32"/>
      <c r="M72" s="59"/>
      <c r="N72" s="59"/>
      <c r="O72" s="56"/>
      <c r="P72" s="32"/>
      <c r="Q72" s="32"/>
      <c r="R72" s="32"/>
      <c r="S72" s="33"/>
      <c r="T72" s="32"/>
      <c r="U72" s="31"/>
      <c r="V72" s="32"/>
    </row>
    <row r="73" spans="1:22" x14ac:dyDescent="0.35">
      <c r="A73" s="32" t="s">
        <v>565</v>
      </c>
      <c r="B73" s="29" t="s">
        <v>46</v>
      </c>
      <c r="C73" s="32" t="s">
        <v>126</v>
      </c>
      <c r="D73" s="32" t="s">
        <v>219</v>
      </c>
      <c r="E73" s="32" t="s">
        <v>225</v>
      </c>
      <c r="F73" s="32" t="s">
        <v>256</v>
      </c>
      <c r="G73" s="32">
        <v>4</v>
      </c>
      <c r="H73" s="32">
        <v>12</v>
      </c>
      <c r="I73" s="32">
        <v>6</v>
      </c>
      <c r="J73" s="32">
        <v>19</v>
      </c>
      <c r="K73" s="32">
        <v>83</v>
      </c>
      <c r="L73" s="32">
        <v>231</v>
      </c>
      <c r="M73" s="59">
        <v>51.467270209499198</v>
      </c>
      <c r="N73" s="59">
        <v>2.98399190955698</v>
      </c>
      <c r="O73" s="56">
        <v>0.59006447119543204</v>
      </c>
      <c r="P73" s="34">
        <v>4.2576751649021499E-7</v>
      </c>
      <c r="Q73" s="32">
        <v>2.0878976142241399E-4</v>
      </c>
      <c r="R73" s="35" t="s">
        <v>77</v>
      </c>
      <c r="S73" s="33" t="s">
        <v>571</v>
      </c>
      <c r="T73" s="35"/>
      <c r="U73" s="44" t="s">
        <v>323</v>
      </c>
      <c r="V73" s="32"/>
    </row>
    <row r="74" spans="1:22" x14ac:dyDescent="0.35">
      <c r="A74" s="32" t="s">
        <v>565</v>
      </c>
      <c r="B74" s="29" t="s">
        <v>59</v>
      </c>
      <c r="C74" s="32" t="s">
        <v>123</v>
      </c>
      <c r="D74" s="32" t="s">
        <v>215</v>
      </c>
      <c r="E74" s="32" t="s">
        <v>227</v>
      </c>
      <c r="F74" s="32" t="s">
        <v>258</v>
      </c>
      <c r="G74" s="32">
        <v>51</v>
      </c>
      <c r="H74" s="32">
        <v>37</v>
      </c>
      <c r="I74" s="32">
        <v>33</v>
      </c>
      <c r="J74" s="32">
        <v>99</v>
      </c>
      <c r="K74" s="32">
        <v>203</v>
      </c>
      <c r="L74" s="32">
        <v>631</v>
      </c>
      <c r="M74" s="59">
        <v>158.645137689276</v>
      </c>
      <c r="N74" s="59">
        <v>2.5179509042419399</v>
      </c>
      <c r="O74" s="56">
        <v>0.48537692005842697</v>
      </c>
      <c r="P74" s="34">
        <v>2.12998941031839E-7</v>
      </c>
      <c r="Q74" s="32">
        <v>1.3299931702733699E-4</v>
      </c>
      <c r="R74" s="35" t="s">
        <v>77</v>
      </c>
      <c r="S74" s="45"/>
      <c r="T74" s="35"/>
      <c r="U74" s="49" t="s">
        <v>304</v>
      </c>
      <c r="V74" s="32"/>
    </row>
    <row r="75" spans="1:22" x14ac:dyDescent="0.35">
      <c r="A75" s="32" t="s">
        <v>565</v>
      </c>
      <c r="B75" s="29" t="s">
        <v>64</v>
      </c>
      <c r="C75" s="32" t="s">
        <v>86</v>
      </c>
      <c r="D75" s="32"/>
      <c r="E75" s="32"/>
      <c r="F75" s="32"/>
      <c r="G75" s="32">
        <v>23</v>
      </c>
      <c r="H75" s="32">
        <v>56</v>
      </c>
      <c r="I75" s="32">
        <v>15</v>
      </c>
      <c r="J75" s="32">
        <v>11</v>
      </c>
      <c r="K75" s="32">
        <v>485</v>
      </c>
      <c r="L75" s="32">
        <v>547</v>
      </c>
      <c r="M75" s="59">
        <v>163.92952463454199</v>
      </c>
      <c r="N75" s="59">
        <v>2.42161008221969</v>
      </c>
      <c r="O75" s="56">
        <v>0.64142480620950704</v>
      </c>
      <c r="P75" s="32">
        <v>1.59776216911808E-4</v>
      </c>
      <c r="Q75" s="32">
        <v>2.18535822778946E-2</v>
      </c>
      <c r="R75" s="35" t="s">
        <v>77</v>
      </c>
      <c r="S75" s="62" t="s">
        <v>572</v>
      </c>
      <c r="T75" s="35"/>
      <c r="U75" s="49" t="s">
        <v>305</v>
      </c>
      <c r="V75" s="32"/>
    </row>
    <row r="76" spans="1:22" x14ac:dyDescent="0.35">
      <c r="A76" s="32" t="s">
        <v>565</v>
      </c>
      <c r="B76" s="29" t="s">
        <v>345</v>
      </c>
      <c r="C76" s="36" t="s">
        <v>514</v>
      </c>
      <c r="D76" s="36"/>
      <c r="E76" s="36"/>
      <c r="F76" s="36"/>
      <c r="G76" s="36">
        <v>158</v>
      </c>
      <c r="H76" s="36">
        <v>212</v>
      </c>
      <c r="I76" s="36">
        <v>235</v>
      </c>
      <c r="J76" s="36">
        <v>47</v>
      </c>
      <c r="K76" s="36">
        <v>75</v>
      </c>
      <c r="L76" s="36">
        <v>97</v>
      </c>
      <c r="M76" s="60">
        <v>128.860560321154</v>
      </c>
      <c r="N76" s="60">
        <v>-1.26209606641892</v>
      </c>
      <c r="O76" s="57">
        <v>0.34393265038169502</v>
      </c>
      <c r="P76" s="36">
        <v>2.4292804921243301E-4</v>
      </c>
      <c r="Q76" s="36">
        <v>2.9195072625643099E-2</v>
      </c>
      <c r="R76" s="38" t="s">
        <v>76</v>
      </c>
      <c r="S76" s="7" t="s">
        <v>571</v>
      </c>
      <c r="T76" s="36"/>
      <c r="U76" s="39" t="s">
        <v>515</v>
      </c>
      <c r="V76" s="32"/>
    </row>
    <row r="77" spans="1:22" s="7" customFormat="1" x14ac:dyDescent="0.35">
      <c r="A77" s="32" t="s">
        <v>565</v>
      </c>
      <c r="B77" s="29" t="s">
        <v>352</v>
      </c>
      <c r="C77" s="36" t="s">
        <v>354</v>
      </c>
      <c r="D77" s="37"/>
      <c r="E77" s="36"/>
      <c r="F77" s="36"/>
      <c r="G77" s="36">
        <v>432</v>
      </c>
      <c r="H77" s="36">
        <v>471</v>
      </c>
      <c r="I77" s="36">
        <v>558</v>
      </c>
      <c r="J77" s="36">
        <v>112</v>
      </c>
      <c r="K77" s="36">
        <v>198</v>
      </c>
      <c r="L77" s="36">
        <v>184</v>
      </c>
      <c r="M77" s="60">
        <v>307.43263706638902</v>
      </c>
      <c r="N77" s="60">
        <v>-1.3544483019128299</v>
      </c>
      <c r="O77" s="57">
        <v>0.31121794682556297</v>
      </c>
      <c r="P77" s="37">
        <v>1.34846302171387E-5</v>
      </c>
      <c r="Q77" s="36">
        <v>3.5862873493229201E-3</v>
      </c>
      <c r="R77" s="38" t="s">
        <v>76</v>
      </c>
      <c r="S77" s="36"/>
      <c r="T77" s="36" t="s">
        <v>573</v>
      </c>
      <c r="U77" s="36" t="s">
        <v>355</v>
      </c>
      <c r="V77" s="36"/>
    </row>
    <row r="78" spans="1:22" s="7" customFormat="1" x14ac:dyDescent="0.35">
      <c r="A78" s="32" t="s">
        <v>565</v>
      </c>
      <c r="B78" s="29" t="s">
        <v>414</v>
      </c>
      <c r="C78" s="32" t="s">
        <v>415</v>
      </c>
      <c r="D78" s="34"/>
      <c r="E78" s="32"/>
      <c r="F78" s="32"/>
      <c r="G78" s="32">
        <v>118</v>
      </c>
      <c r="H78" s="32">
        <v>178</v>
      </c>
      <c r="I78" s="32">
        <v>114</v>
      </c>
      <c r="J78" s="32">
        <v>30</v>
      </c>
      <c r="K78" s="32">
        <v>28</v>
      </c>
      <c r="L78" s="32">
        <v>42</v>
      </c>
      <c r="M78" s="59">
        <v>80.266348439970201</v>
      </c>
      <c r="N78" s="59">
        <v>-1.6855536545426799</v>
      </c>
      <c r="O78" s="56">
        <v>0.41093753964789498</v>
      </c>
      <c r="P78" s="34">
        <v>4.10077703665661E-5</v>
      </c>
      <c r="Q78" s="32">
        <v>8.2948323115414006E-3</v>
      </c>
      <c r="R78" s="35" t="s">
        <v>76</v>
      </c>
      <c r="S78" s="45"/>
      <c r="T78" s="32"/>
      <c r="U78" s="32" t="s">
        <v>416</v>
      </c>
      <c r="V78" s="36"/>
    </row>
    <row r="79" spans="1:22" x14ac:dyDescent="0.35">
      <c r="A79" s="32" t="s">
        <v>565</v>
      </c>
      <c r="B79" s="29" t="s">
        <v>424</v>
      </c>
      <c r="C79" s="36" t="s">
        <v>425</v>
      </c>
      <c r="D79" s="36"/>
      <c r="E79" s="36"/>
      <c r="F79" s="36"/>
      <c r="G79" s="36">
        <v>72</v>
      </c>
      <c r="H79" s="36">
        <v>167</v>
      </c>
      <c r="I79" s="36">
        <v>98</v>
      </c>
      <c r="J79" s="36">
        <v>24</v>
      </c>
      <c r="K79" s="36">
        <v>22</v>
      </c>
      <c r="L79" s="36">
        <v>25</v>
      </c>
      <c r="M79" s="60">
        <v>64.060085913875994</v>
      </c>
      <c r="N79" s="60">
        <v>-1.77753793394908</v>
      </c>
      <c r="O79" s="57">
        <v>0.46448463473740997</v>
      </c>
      <c r="P79" s="36">
        <v>1.2976528946895399E-4</v>
      </c>
      <c r="Q79" s="36">
        <v>1.9176332633281001E-2</v>
      </c>
      <c r="R79" s="38" t="s">
        <v>76</v>
      </c>
      <c r="S79" s="36"/>
      <c r="T79" s="36"/>
      <c r="U79" s="36" t="s">
        <v>416</v>
      </c>
      <c r="V79" s="32"/>
    </row>
    <row r="80" spans="1:22" s="7" customFormat="1" x14ac:dyDescent="0.35">
      <c r="A80" s="32" t="s">
        <v>565</v>
      </c>
      <c r="B80" s="29" t="s">
        <v>26</v>
      </c>
      <c r="C80" s="32" t="s">
        <v>100</v>
      </c>
      <c r="D80" s="32" t="s">
        <v>199</v>
      </c>
      <c r="E80" s="32" t="s">
        <v>248</v>
      </c>
      <c r="F80" s="32" t="s">
        <v>279</v>
      </c>
      <c r="G80" s="32">
        <v>119</v>
      </c>
      <c r="H80" s="32">
        <v>136</v>
      </c>
      <c r="I80" s="32">
        <v>92</v>
      </c>
      <c r="J80" s="32">
        <v>2</v>
      </c>
      <c r="K80" s="32">
        <v>29</v>
      </c>
      <c r="L80" s="32">
        <v>23</v>
      </c>
      <c r="M80" s="59">
        <v>61.344824830922001</v>
      </c>
      <c r="N80" s="59">
        <v>-2.2570497496583801</v>
      </c>
      <c r="O80" s="56">
        <v>0.52567684718590801</v>
      </c>
      <c r="P80" s="34">
        <v>1.7579359517269202E-5</v>
      </c>
      <c r="Q80" s="32">
        <v>4.4466761903046098E-3</v>
      </c>
      <c r="R80" s="35" t="s">
        <v>76</v>
      </c>
      <c r="S80" s="45"/>
      <c r="T80" s="35"/>
      <c r="U80" s="49" t="s">
        <v>303</v>
      </c>
      <c r="V80" s="36"/>
    </row>
    <row r="81" spans="1:22" x14ac:dyDescent="0.35">
      <c r="A81" s="40">
        <f>COUNTA(R73:R75)</f>
        <v>3</v>
      </c>
      <c r="B81" s="30">
        <f>COUNTA(R76:R80)</f>
        <v>5</v>
      </c>
      <c r="C81" s="32"/>
      <c r="D81" s="34"/>
      <c r="E81" s="32"/>
      <c r="F81" s="32"/>
      <c r="G81" s="32"/>
      <c r="H81" s="32"/>
      <c r="I81" s="32"/>
      <c r="J81" s="32"/>
      <c r="K81" s="32"/>
      <c r="L81" s="32"/>
      <c r="M81" s="59"/>
      <c r="N81" s="59"/>
      <c r="O81" s="56"/>
      <c r="P81" s="34"/>
      <c r="Q81" s="32"/>
      <c r="R81" s="35"/>
      <c r="S81" s="36"/>
      <c r="T81" s="32"/>
      <c r="U81" s="32"/>
      <c r="V81" s="32"/>
    </row>
    <row r="82" spans="1:22" x14ac:dyDescent="0.35">
      <c r="A82" s="32" t="s">
        <v>566</v>
      </c>
      <c r="B82" s="29" t="s">
        <v>21</v>
      </c>
      <c r="C82" s="32" t="s">
        <v>119</v>
      </c>
      <c r="D82" s="32" t="s">
        <v>214</v>
      </c>
      <c r="E82" s="32" t="s">
        <v>249</v>
      </c>
      <c r="F82" s="32" t="s">
        <v>280</v>
      </c>
      <c r="G82" s="32">
        <v>9</v>
      </c>
      <c r="H82" s="32">
        <v>10</v>
      </c>
      <c r="I82" s="32">
        <v>0</v>
      </c>
      <c r="J82" s="32">
        <v>16</v>
      </c>
      <c r="K82" s="32">
        <v>87</v>
      </c>
      <c r="L82" s="32">
        <v>201</v>
      </c>
      <c r="M82" s="59">
        <v>46.963529283762398</v>
      </c>
      <c r="N82" s="59">
        <v>2.73839903990168</v>
      </c>
      <c r="O82" s="56">
        <v>0.646102641512045</v>
      </c>
      <c r="P82" s="34">
        <v>2.2518420860809598E-5</v>
      </c>
      <c r="Q82" s="32">
        <v>5.5210078451406897E-3</v>
      </c>
      <c r="R82" s="35" t="s">
        <v>77</v>
      </c>
      <c r="S82" s="45"/>
      <c r="T82" s="35"/>
      <c r="U82" s="49" t="s">
        <v>180</v>
      </c>
      <c r="V82" s="32"/>
    </row>
    <row r="83" spans="1:22" x14ac:dyDescent="0.35">
      <c r="A83" s="32" t="s">
        <v>566</v>
      </c>
      <c r="B83" s="29" t="s">
        <v>52</v>
      </c>
      <c r="C83" s="32" t="s">
        <v>93</v>
      </c>
      <c r="D83" s="32" t="s">
        <v>194</v>
      </c>
      <c r="E83" s="32" t="s">
        <v>247</v>
      </c>
      <c r="F83" s="32" t="s">
        <v>278</v>
      </c>
      <c r="G83" s="32">
        <v>84</v>
      </c>
      <c r="H83" s="32">
        <v>94</v>
      </c>
      <c r="I83" s="32">
        <v>51</v>
      </c>
      <c r="J83" s="32">
        <v>12</v>
      </c>
      <c r="K83" s="32">
        <v>16</v>
      </c>
      <c r="L83" s="32">
        <v>11</v>
      </c>
      <c r="M83" s="59">
        <v>42.244448951339699</v>
      </c>
      <c r="N83" s="59">
        <v>-2.0467335529908302</v>
      </c>
      <c r="O83" s="56">
        <v>0.48505186272352302</v>
      </c>
      <c r="P83" s="34">
        <v>2.44716652484105E-5</v>
      </c>
      <c r="Q83" s="32">
        <v>5.7146312270739399E-3</v>
      </c>
      <c r="R83" s="35" t="s">
        <v>76</v>
      </c>
      <c r="S83" s="45"/>
      <c r="T83" s="35"/>
      <c r="U83" s="49" t="s">
        <v>306</v>
      </c>
      <c r="V83" s="32"/>
    </row>
    <row r="84" spans="1:22" x14ac:dyDescent="0.35">
      <c r="A84" s="40">
        <v>1</v>
      </c>
      <c r="B84" s="30">
        <v>1</v>
      </c>
      <c r="C84" s="32"/>
      <c r="D84" s="32"/>
      <c r="E84" s="32"/>
      <c r="F84" s="32"/>
      <c r="G84" s="32"/>
      <c r="H84" s="32"/>
      <c r="I84" s="32"/>
      <c r="J84" s="32"/>
      <c r="K84" s="32"/>
      <c r="L84" s="32"/>
      <c r="M84" s="59"/>
      <c r="N84" s="59"/>
      <c r="O84" s="56"/>
      <c r="P84" s="32"/>
      <c r="Q84" s="32"/>
      <c r="R84" s="32"/>
      <c r="S84" s="45"/>
      <c r="T84" s="32"/>
      <c r="U84" s="49"/>
      <c r="V84" s="32"/>
    </row>
    <row r="85" spans="1:22" x14ac:dyDescent="0.35">
      <c r="A85" s="32" t="s">
        <v>567</v>
      </c>
      <c r="B85" s="29" t="s">
        <v>24</v>
      </c>
      <c r="C85" s="32" t="s">
        <v>124</v>
      </c>
      <c r="D85" s="32" t="s">
        <v>216</v>
      </c>
      <c r="E85" s="32" t="s">
        <v>236</v>
      </c>
      <c r="F85" s="32" t="s">
        <v>267</v>
      </c>
      <c r="G85" s="32">
        <v>0</v>
      </c>
      <c r="H85" s="32">
        <v>5</v>
      </c>
      <c r="I85" s="32">
        <v>0</v>
      </c>
      <c r="J85" s="32">
        <v>2</v>
      </c>
      <c r="K85" s="32">
        <v>75</v>
      </c>
      <c r="L85" s="32">
        <v>55</v>
      </c>
      <c r="M85" s="59">
        <v>20.0515299120229</v>
      </c>
      <c r="N85" s="59">
        <v>2.4929169942175702</v>
      </c>
      <c r="O85" s="56">
        <v>0.70620264869016902</v>
      </c>
      <c r="P85" s="32">
        <v>4.1551152968151498E-4</v>
      </c>
      <c r="Q85" s="32">
        <v>4.2172217904742598E-2</v>
      </c>
      <c r="R85" s="35" t="s">
        <v>77</v>
      </c>
      <c r="S85" s="45"/>
      <c r="T85" s="35"/>
      <c r="U85" s="50" t="s">
        <v>292</v>
      </c>
      <c r="V85" s="32"/>
    </row>
    <row r="86" spans="1:22" s="7" customFormat="1" x14ac:dyDescent="0.35">
      <c r="A86" s="32" t="s">
        <v>567</v>
      </c>
      <c r="B86" s="29" t="s">
        <v>334</v>
      </c>
      <c r="C86" s="36" t="s">
        <v>335</v>
      </c>
      <c r="D86" s="36"/>
      <c r="E86" s="36"/>
      <c r="F86" s="36"/>
      <c r="G86" s="36">
        <v>520</v>
      </c>
      <c r="H86" s="36">
        <v>709</v>
      </c>
      <c r="I86" s="36">
        <v>607</v>
      </c>
      <c r="J86" s="36">
        <v>186</v>
      </c>
      <c r="K86" s="36">
        <v>190</v>
      </c>
      <c r="L86" s="36">
        <v>306</v>
      </c>
      <c r="M86" s="60">
        <v>398.27137355484501</v>
      </c>
      <c r="N86" s="60">
        <v>-1.1895639332530299</v>
      </c>
      <c r="O86" s="57">
        <v>0.33450394004637402</v>
      </c>
      <c r="P86" s="36">
        <v>3.7625331301541302E-4</v>
      </c>
      <c r="Q86" s="36">
        <v>3.9442058064750797E-2</v>
      </c>
      <c r="R86" s="38" t="s">
        <v>76</v>
      </c>
      <c r="S86" s="36"/>
      <c r="T86" s="36"/>
      <c r="U86" s="39" t="s">
        <v>512</v>
      </c>
      <c r="V86" s="36"/>
    </row>
    <row r="87" spans="1:22" s="7" customFormat="1" x14ac:dyDescent="0.35">
      <c r="A87" s="32" t="s">
        <v>567</v>
      </c>
      <c r="B87" s="29" t="s">
        <v>436</v>
      </c>
      <c r="C87" s="36" t="s">
        <v>545</v>
      </c>
      <c r="D87" s="37"/>
      <c r="E87" s="36"/>
      <c r="F87" s="36"/>
      <c r="G87" s="36">
        <v>100</v>
      </c>
      <c r="H87" s="36">
        <v>62</v>
      </c>
      <c r="I87" s="36">
        <v>54</v>
      </c>
      <c r="J87" s="36">
        <v>8</v>
      </c>
      <c r="K87" s="36">
        <v>16</v>
      </c>
      <c r="L87" s="36">
        <v>18</v>
      </c>
      <c r="M87" s="60">
        <v>40.436952394178398</v>
      </c>
      <c r="N87" s="60">
        <v>-1.9805351752148499</v>
      </c>
      <c r="O87" s="57">
        <v>0.47775629031360201</v>
      </c>
      <c r="P87" s="37">
        <v>3.3908392374823497E-5</v>
      </c>
      <c r="Q87" s="36">
        <v>7.1973442351297903E-3</v>
      </c>
      <c r="R87" s="38" t="s">
        <v>76</v>
      </c>
      <c r="S87" s="36"/>
      <c r="T87" s="36"/>
      <c r="U87" s="39" t="s">
        <v>546</v>
      </c>
      <c r="V87" s="36"/>
    </row>
    <row r="88" spans="1:22" s="7" customFormat="1" x14ac:dyDescent="0.35">
      <c r="A88" s="40">
        <v>1</v>
      </c>
      <c r="B88" s="30">
        <v>2</v>
      </c>
      <c r="C88" s="36"/>
      <c r="D88" s="37"/>
      <c r="E88" s="36"/>
      <c r="F88" s="36"/>
      <c r="G88" s="36"/>
      <c r="H88" s="36"/>
      <c r="I88" s="36"/>
      <c r="J88" s="36"/>
      <c r="K88" s="36"/>
      <c r="L88" s="36"/>
      <c r="M88" s="60"/>
      <c r="N88" s="60"/>
      <c r="O88" s="57"/>
      <c r="P88" s="37"/>
      <c r="Q88" s="36"/>
      <c r="R88" s="38"/>
      <c r="S88" s="36"/>
      <c r="T88" s="41"/>
      <c r="U88" s="36"/>
      <c r="V88" s="36"/>
    </row>
    <row r="89" spans="1:22" x14ac:dyDescent="0.35">
      <c r="A89" s="32" t="s">
        <v>289</v>
      </c>
      <c r="B89" s="29" t="s">
        <v>35</v>
      </c>
      <c r="C89" s="32" t="s">
        <v>101</v>
      </c>
      <c r="D89" s="32" t="s">
        <v>200</v>
      </c>
      <c r="E89" s="32" t="s">
        <v>235</v>
      </c>
      <c r="F89" s="32" t="s">
        <v>266</v>
      </c>
      <c r="G89" s="32">
        <v>430</v>
      </c>
      <c r="H89" s="32">
        <v>2166</v>
      </c>
      <c r="I89" s="32">
        <v>127</v>
      </c>
      <c r="J89" s="32">
        <v>734</v>
      </c>
      <c r="K89" s="32">
        <v>13154</v>
      </c>
      <c r="L89" s="32">
        <v>12256</v>
      </c>
      <c r="M89" s="59">
        <v>4239.8242327758499</v>
      </c>
      <c r="N89" s="59">
        <v>2.2634088334229299</v>
      </c>
      <c r="O89" s="56">
        <v>0.65031281325027901</v>
      </c>
      <c r="P89" s="32">
        <v>5.0049293915907902E-4</v>
      </c>
      <c r="Q89" s="32">
        <v>4.72883509587705E-2</v>
      </c>
      <c r="R89" s="35" t="s">
        <v>77</v>
      </c>
      <c r="S89" s="45"/>
      <c r="T89" s="35"/>
      <c r="U89" s="49" t="s">
        <v>307</v>
      </c>
      <c r="V89" s="32"/>
    </row>
    <row r="90" spans="1:22" x14ac:dyDescent="0.35">
      <c r="A90" s="32" t="s">
        <v>289</v>
      </c>
      <c r="B90" s="29" t="s">
        <v>71</v>
      </c>
      <c r="C90" s="32" t="s">
        <v>122</v>
      </c>
      <c r="D90" s="32"/>
      <c r="E90" s="32"/>
      <c r="F90" s="32"/>
      <c r="G90" s="32">
        <v>12</v>
      </c>
      <c r="H90" s="32">
        <v>12</v>
      </c>
      <c r="I90" s="32">
        <v>17</v>
      </c>
      <c r="J90" s="32">
        <v>0</v>
      </c>
      <c r="K90" s="32">
        <v>0</v>
      </c>
      <c r="L90" s="32">
        <v>1</v>
      </c>
      <c r="M90" s="59">
        <v>6.4180099846614</v>
      </c>
      <c r="N90" s="59">
        <v>-2.5670513512687498</v>
      </c>
      <c r="O90" s="56">
        <v>0.70467044082596897</v>
      </c>
      <c r="P90" s="32">
        <v>2.6957258409569302E-4</v>
      </c>
      <c r="Q90" s="32">
        <v>3.1096117803134898E-2</v>
      </c>
      <c r="R90" s="35" t="s">
        <v>76</v>
      </c>
      <c r="S90" s="45"/>
      <c r="T90" s="35" t="s">
        <v>573</v>
      </c>
      <c r="U90" s="49" t="s">
        <v>182</v>
      </c>
      <c r="V90" s="32"/>
    </row>
    <row r="91" spans="1:22" x14ac:dyDescent="0.35">
      <c r="A91" s="40">
        <v>1</v>
      </c>
      <c r="B91" s="30">
        <v>1</v>
      </c>
      <c r="C91" s="32"/>
      <c r="D91" s="32"/>
      <c r="E91" s="32"/>
      <c r="F91" s="32"/>
      <c r="G91" s="32"/>
      <c r="H91" s="32"/>
      <c r="I91" s="32"/>
      <c r="J91" s="32"/>
      <c r="K91" s="32"/>
      <c r="L91" s="32"/>
      <c r="M91" s="59"/>
      <c r="N91" s="59"/>
      <c r="O91" s="56"/>
      <c r="P91" s="32"/>
      <c r="Q91" s="32"/>
      <c r="R91" s="32"/>
      <c r="S91" s="45"/>
      <c r="T91" s="32"/>
      <c r="U91" s="49"/>
      <c r="V91" s="32"/>
    </row>
    <row r="92" spans="1:22" x14ac:dyDescent="0.35">
      <c r="A92" s="32" t="s">
        <v>290</v>
      </c>
      <c r="B92" s="29" t="s">
        <v>42</v>
      </c>
      <c r="C92" s="32" t="s">
        <v>112</v>
      </c>
      <c r="D92" s="32"/>
      <c r="E92" s="32"/>
      <c r="F92" s="32"/>
      <c r="G92" s="32">
        <v>1</v>
      </c>
      <c r="H92" s="32">
        <v>0</v>
      </c>
      <c r="I92" s="32">
        <v>0</v>
      </c>
      <c r="J92" s="32">
        <v>29</v>
      </c>
      <c r="K92" s="32">
        <v>28</v>
      </c>
      <c r="L92" s="32">
        <v>26</v>
      </c>
      <c r="M92" s="59">
        <v>15.3396964927546</v>
      </c>
      <c r="N92" s="59">
        <v>3.7238304554637098</v>
      </c>
      <c r="O92" s="56">
        <v>0.66497541127377402</v>
      </c>
      <c r="P92" s="34">
        <v>2.1441103396097699E-8</v>
      </c>
      <c r="Q92" s="34">
        <v>2.1236303891245299E-5</v>
      </c>
      <c r="R92" s="35" t="s">
        <v>77</v>
      </c>
      <c r="S92" s="45"/>
      <c r="T92" s="35"/>
      <c r="U92" s="49" t="s">
        <v>173</v>
      </c>
      <c r="V92" s="32"/>
    </row>
    <row r="93" spans="1:22" x14ac:dyDescent="0.35">
      <c r="A93" s="32" t="s">
        <v>290</v>
      </c>
      <c r="B93" s="29" t="s">
        <v>41</v>
      </c>
      <c r="C93" s="32" t="s">
        <v>99</v>
      </c>
      <c r="D93" s="32"/>
      <c r="E93" s="32"/>
      <c r="F93" s="32"/>
      <c r="G93" s="32">
        <v>4</v>
      </c>
      <c r="H93" s="32">
        <v>10</v>
      </c>
      <c r="I93" s="32">
        <v>3</v>
      </c>
      <c r="J93" s="32">
        <v>6</v>
      </c>
      <c r="K93" s="32">
        <v>256</v>
      </c>
      <c r="L93" s="32">
        <v>277</v>
      </c>
      <c r="M93" s="59">
        <v>80.065394171324797</v>
      </c>
      <c r="N93" s="59">
        <v>3.3527456176892998</v>
      </c>
      <c r="O93" s="56">
        <v>0.65111499614996504</v>
      </c>
      <c r="P93" s="34">
        <v>2.6154782582169201E-7</v>
      </c>
      <c r="Q93" s="32">
        <v>1.5389515481028699E-4</v>
      </c>
      <c r="R93" s="35" t="s">
        <v>77</v>
      </c>
      <c r="S93" s="45"/>
      <c r="T93" s="35"/>
      <c r="U93" s="49" t="s">
        <v>160</v>
      </c>
      <c r="V93" s="32"/>
    </row>
    <row r="94" spans="1:22" x14ac:dyDescent="0.35">
      <c r="A94" s="32" t="s">
        <v>290</v>
      </c>
      <c r="B94" s="29" t="s">
        <v>40</v>
      </c>
      <c r="C94" s="32" t="s">
        <v>87</v>
      </c>
      <c r="D94" s="32" t="s">
        <v>196</v>
      </c>
      <c r="E94" s="32" t="s">
        <v>251</v>
      </c>
      <c r="F94" s="32" t="s">
        <v>282</v>
      </c>
      <c r="G94" s="32">
        <v>36</v>
      </c>
      <c r="H94" s="32">
        <v>40</v>
      </c>
      <c r="I94" s="32">
        <v>32</v>
      </c>
      <c r="J94" s="32">
        <v>47</v>
      </c>
      <c r="K94" s="32">
        <v>429</v>
      </c>
      <c r="L94" s="32">
        <v>1036</v>
      </c>
      <c r="M94" s="59">
        <v>231.393955535023</v>
      </c>
      <c r="N94" s="59">
        <v>2.9569937976351302</v>
      </c>
      <c r="O94" s="56">
        <v>0.56864897707110995</v>
      </c>
      <c r="P94" s="34">
        <v>1.9925248398653501E-7</v>
      </c>
      <c r="Q94" s="32">
        <v>1.3007111585330099E-4</v>
      </c>
      <c r="R94" s="35" t="s">
        <v>77</v>
      </c>
      <c r="S94" s="45"/>
      <c r="T94" s="35"/>
      <c r="U94" s="32" t="s">
        <v>308</v>
      </c>
      <c r="V94" s="32"/>
    </row>
    <row r="95" spans="1:22" x14ac:dyDescent="0.35">
      <c r="A95" s="32" t="s">
        <v>290</v>
      </c>
      <c r="B95" s="29" t="s">
        <v>38</v>
      </c>
      <c r="C95" s="32" t="s">
        <v>102</v>
      </c>
      <c r="D95" s="32"/>
      <c r="E95" s="32"/>
      <c r="F95" s="32"/>
      <c r="G95" s="32">
        <v>2</v>
      </c>
      <c r="H95" s="32">
        <v>1</v>
      </c>
      <c r="I95" s="32">
        <v>3</v>
      </c>
      <c r="J95" s="32">
        <v>33</v>
      </c>
      <c r="K95" s="32">
        <v>22</v>
      </c>
      <c r="L95" s="32">
        <v>27</v>
      </c>
      <c r="M95" s="59">
        <v>16.336999059507502</v>
      </c>
      <c r="N95" s="59">
        <v>2.88578140747429</v>
      </c>
      <c r="O95" s="56">
        <v>0.62769419188960196</v>
      </c>
      <c r="P95" s="34">
        <v>4.2773001826783003E-6</v>
      </c>
      <c r="Q95" s="32">
        <v>1.4121481970927499E-3</v>
      </c>
      <c r="R95" s="35" t="s">
        <v>77</v>
      </c>
      <c r="S95" s="45"/>
      <c r="T95" s="35"/>
      <c r="U95" s="49" t="s">
        <v>163</v>
      </c>
      <c r="V95" s="32"/>
    </row>
    <row r="96" spans="1:22" s="7" customFormat="1" x14ac:dyDescent="0.35">
      <c r="A96" s="32" t="s">
        <v>290</v>
      </c>
      <c r="B96" s="36" t="s">
        <v>37</v>
      </c>
      <c r="C96" s="36" t="s">
        <v>89</v>
      </c>
      <c r="D96" s="36"/>
      <c r="E96" s="36"/>
      <c r="F96" s="36"/>
      <c r="G96" s="36">
        <v>0</v>
      </c>
      <c r="H96" s="36">
        <v>3</v>
      </c>
      <c r="I96" s="36">
        <v>1</v>
      </c>
      <c r="J96" s="36">
        <v>5</v>
      </c>
      <c r="K96" s="36">
        <v>25</v>
      </c>
      <c r="L96" s="36">
        <v>66</v>
      </c>
      <c r="M96" s="60">
        <v>14.4363081264062</v>
      </c>
      <c r="N96" s="60">
        <v>2.7670532239950001</v>
      </c>
      <c r="O96" s="57">
        <v>0.68049548466280896</v>
      </c>
      <c r="P96" s="37">
        <v>4.7779159383618999E-5</v>
      </c>
      <c r="Q96" s="36">
        <v>9.3997314724362097E-3</v>
      </c>
      <c r="R96" s="38" t="s">
        <v>77</v>
      </c>
      <c r="S96" s="45" t="s">
        <v>572</v>
      </c>
      <c r="T96" s="38"/>
      <c r="U96" s="50" t="s">
        <v>151</v>
      </c>
      <c r="V96" s="36"/>
    </row>
    <row r="97" spans="1:22" x14ac:dyDescent="0.35">
      <c r="A97" s="32" t="s">
        <v>290</v>
      </c>
      <c r="B97" s="29" t="s">
        <v>36</v>
      </c>
      <c r="C97" s="32" t="s">
        <v>125</v>
      </c>
      <c r="D97" s="32" t="s">
        <v>217</v>
      </c>
      <c r="E97" s="32" t="s">
        <v>232</v>
      </c>
      <c r="F97" s="32" t="s">
        <v>263</v>
      </c>
      <c r="G97" s="32">
        <v>8</v>
      </c>
      <c r="H97" s="32">
        <v>51</v>
      </c>
      <c r="I97" s="32">
        <v>12</v>
      </c>
      <c r="J97" s="32">
        <v>12</v>
      </c>
      <c r="K97" s="32">
        <v>431</v>
      </c>
      <c r="L97" s="32">
        <v>773</v>
      </c>
      <c r="M97" s="59">
        <v>182.088463959432</v>
      </c>
      <c r="N97" s="59">
        <v>2.7250933703883802</v>
      </c>
      <c r="O97" s="56">
        <v>0.65973457849749495</v>
      </c>
      <c r="P97" s="34">
        <v>3.61832644631774E-5</v>
      </c>
      <c r="Q97" s="32">
        <v>7.5311007621437897E-3</v>
      </c>
      <c r="R97" s="35" t="s">
        <v>77</v>
      </c>
      <c r="S97" s="33"/>
      <c r="T97" s="35"/>
      <c r="U97" s="49" t="s">
        <v>309</v>
      </c>
      <c r="V97" s="32"/>
    </row>
    <row r="98" spans="1:22" s="7" customFormat="1" x14ac:dyDescent="0.35">
      <c r="A98" s="32" t="s">
        <v>290</v>
      </c>
      <c r="B98" s="36" t="s">
        <v>33</v>
      </c>
      <c r="C98" s="36" t="s">
        <v>120</v>
      </c>
      <c r="D98" s="36"/>
      <c r="E98" s="36"/>
      <c r="F98" s="36"/>
      <c r="G98" s="36">
        <v>22</v>
      </c>
      <c r="H98" s="36">
        <v>16</v>
      </c>
      <c r="I98" s="36">
        <v>17</v>
      </c>
      <c r="J98" s="36">
        <v>80</v>
      </c>
      <c r="K98" s="36">
        <v>108</v>
      </c>
      <c r="L98" s="36">
        <v>241</v>
      </c>
      <c r="M98" s="60">
        <v>77.447528059188002</v>
      </c>
      <c r="N98" s="60">
        <v>2.7048306712338599</v>
      </c>
      <c r="O98" s="57">
        <v>0.43810214685010401</v>
      </c>
      <c r="P98" s="37">
        <v>6.6595067249646598E-10</v>
      </c>
      <c r="Q98" s="37">
        <v>1.12518242153623E-6</v>
      </c>
      <c r="R98" s="38" t="s">
        <v>77</v>
      </c>
      <c r="S98" s="45" t="s">
        <v>572</v>
      </c>
      <c r="T98" s="38"/>
      <c r="U98" s="50" t="s">
        <v>181</v>
      </c>
      <c r="V98" s="36"/>
    </row>
    <row r="99" spans="1:22" s="7" customFormat="1" x14ac:dyDescent="0.35">
      <c r="A99" s="32" t="s">
        <v>290</v>
      </c>
      <c r="B99" s="36" t="s">
        <v>30</v>
      </c>
      <c r="C99" s="36" t="s">
        <v>85</v>
      </c>
      <c r="D99" s="36"/>
      <c r="E99" s="36"/>
      <c r="F99" s="36"/>
      <c r="G99" s="36">
        <v>0</v>
      </c>
      <c r="H99" s="36">
        <v>2</v>
      </c>
      <c r="I99" s="36">
        <v>0</v>
      </c>
      <c r="J99" s="36">
        <v>2</v>
      </c>
      <c r="K99" s="36">
        <v>23</v>
      </c>
      <c r="L99" s="36">
        <v>62</v>
      </c>
      <c r="M99" s="60">
        <v>12.532159813972401</v>
      </c>
      <c r="N99" s="60">
        <v>2.6953800310144902</v>
      </c>
      <c r="O99" s="57">
        <v>0.70577073717045202</v>
      </c>
      <c r="P99" s="36">
        <v>1.3396176411724901E-4</v>
      </c>
      <c r="Q99" s="36">
        <v>1.9566427176736002E-2</v>
      </c>
      <c r="R99" s="38" t="s">
        <v>77</v>
      </c>
      <c r="S99" s="45" t="s">
        <v>572</v>
      </c>
      <c r="T99" s="38"/>
      <c r="U99" s="50" t="s">
        <v>148</v>
      </c>
      <c r="V99" s="36"/>
    </row>
    <row r="100" spans="1:22" x14ac:dyDescent="0.35">
      <c r="A100" s="32" t="s">
        <v>290</v>
      </c>
      <c r="B100" s="29" t="s">
        <v>25</v>
      </c>
      <c r="C100" s="32" t="s">
        <v>87</v>
      </c>
      <c r="D100" s="32"/>
      <c r="E100" s="32"/>
      <c r="F100" s="32"/>
      <c r="G100" s="32">
        <v>21</v>
      </c>
      <c r="H100" s="32">
        <v>8</v>
      </c>
      <c r="I100" s="32">
        <v>20</v>
      </c>
      <c r="J100" s="32">
        <v>103</v>
      </c>
      <c r="K100" s="32">
        <v>43</v>
      </c>
      <c r="L100" s="32">
        <v>342</v>
      </c>
      <c r="M100" s="59">
        <v>85.784134723520097</v>
      </c>
      <c r="N100" s="59">
        <v>2.6780151627184101</v>
      </c>
      <c r="O100" s="56">
        <v>0.57245041109468198</v>
      </c>
      <c r="P100" s="34">
        <v>2.8945929677680799E-6</v>
      </c>
      <c r="Q100" s="32">
        <v>1.0863401024110799E-3</v>
      </c>
      <c r="R100" s="35" t="s">
        <v>77</v>
      </c>
      <c r="S100" s="45"/>
      <c r="T100" s="35"/>
      <c r="U100" s="49" t="s">
        <v>308</v>
      </c>
      <c r="V100" s="32"/>
    </row>
    <row r="101" spans="1:22" s="7" customFormat="1" x14ac:dyDescent="0.35">
      <c r="A101" s="32" t="s">
        <v>290</v>
      </c>
      <c r="B101" s="29" t="s">
        <v>23</v>
      </c>
      <c r="C101" s="36" t="s">
        <v>87</v>
      </c>
      <c r="D101" s="36"/>
      <c r="E101" s="36"/>
      <c r="F101" s="36"/>
      <c r="G101" s="36">
        <v>8</v>
      </c>
      <c r="H101" s="36">
        <v>6</v>
      </c>
      <c r="I101" s="36">
        <v>2</v>
      </c>
      <c r="J101" s="36">
        <v>9</v>
      </c>
      <c r="K101" s="36">
        <v>71</v>
      </c>
      <c r="L101" s="36">
        <v>131</v>
      </c>
      <c r="M101" s="60">
        <v>33.011278504835602</v>
      </c>
      <c r="N101" s="60">
        <v>2.67756939739153</v>
      </c>
      <c r="O101" s="57">
        <v>0.62070262203732496</v>
      </c>
      <c r="P101" s="37">
        <v>1.6049269194223599E-5</v>
      </c>
      <c r="Q101" s="36">
        <v>4.1530014330241902E-3</v>
      </c>
      <c r="R101" s="38" t="s">
        <v>77</v>
      </c>
      <c r="S101" s="45"/>
      <c r="T101" s="38"/>
      <c r="U101" s="50" t="s">
        <v>308</v>
      </c>
      <c r="V101" s="36"/>
    </row>
    <row r="102" spans="1:22" x14ac:dyDescent="0.35">
      <c r="A102" s="32" t="s">
        <v>290</v>
      </c>
      <c r="B102" s="29" t="s">
        <v>22</v>
      </c>
      <c r="C102" s="32" t="s">
        <v>87</v>
      </c>
      <c r="D102" s="32" t="s">
        <v>191</v>
      </c>
      <c r="E102" s="32" t="s">
        <v>243</v>
      </c>
      <c r="F102" s="32" t="s">
        <v>274</v>
      </c>
      <c r="G102" s="32">
        <v>2</v>
      </c>
      <c r="H102" s="32">
        <v>23</v>
      </c>
      <c r="I102" s="32">
        <v>14</v>
      </c>
      <c r="J102" s="32">
        <v>10</v>
      </c>
      <c r="K102" s="32">
        <v>237</v>
      </c>
      <c r="L102" s="32">
        <v>287</v>
      </c>
      <c r="M102" s="59">
        <v>82.750566786727305</v>
      </c>
      <c r="N102" s="59">
        <v>2.6004154233253498</v>
      </c>
      <c r="O102" s="56">
        <v>0.64912305537308301</v>
      </c>
      <c r="P102" s="34">
        <v>6.1744191575444104E-5</v>
      </c>
      <c r="Q102" s="32">
        <v>1.14023004617579E-2</v>
      </c>
      <c r="R102" s="35" t="s">
        <v>77</v>
      </c>
      <c r="S102" s="45"/>
      <c r="T102" s="35"/>
      <c r="U102" s="49" t="s">
        <v>308</v>
      </c>
      <c r="V102" s="32"/>
    </row>
    <row r="103" spans="1:22" x14ac:dyDescent="0.35">
      <c r="A103" s="32" t="s">
        <v>290</v>
      </c>
      <c r="B103" s="29" t="s">
        <v>20</v>
      </c>
      <c r="C103" s="32" t="s">
        <v>104</v>
      </c>
      <c r="D103" s="32" t="s">
        <v>201</v>
      </c>
      <c r="E103" s="32" t="s">
        <v>223</v>
      </c>
      <c r="F103" s="32" t="s">
        <v>254</v>
      </c>
      <c r="G103" s="32">
        <v>2</v>
      </c>
      <c r="H103" s="32">
        <v>6</v>
      </c>
      <c r="I103" s="32">
        <v>1</v>
      </c>
      <c r="J103" s="32">
        <v>1</v>
      </c>
      <c r="K103" s="32">
        <v>73</v>
      </c>
      <c r="L103" s="32">
        <v>94</v>
      </c>
      <c r="M103" s="59">
        <v>25.2590726138761</v>
      </c>
      <c r="N103" s="59">
        <v>2.50170882602744</v>
      </c>
      <c r="O103" s="56">
        <v>0.68922103146751901</v>
      </c>
      <c r="P103" s="32">
        <v>2.83681839414474E-4</v>
      </c>
      <c r="Q103" s="32">
        <v>3.2079501864180897E-2</v>
      </c>
      <c r="R103" s="35" t="s">
        <v>77</v>
      </c>
      <c r="S103" s="45"/>
      <c r="T103" s="35"/>
      <c r="U103" s="49" t="s">
        <v>165</v>
      </c>
      <c r="V103" s="32"/>
    </row>
    <row r="104" spans="1:22" x14ac:dyDescent="0.35">
      <c r="A104" s="32" t="s">
        <v>290</v>
      </c>
      <c r="B104" s="29" t="s">
        <v>19</v>
      </c>
      <c r="C104" s="32" t="s">
        <v>97</v>
      </c>
      <c r="D104" s="32"/>
      <c r="E104" s="32"/>
      <c r="F104" s="32"/>
      <c r="G104" s="32">
        <v>27</v>
      </c>
      <c r="H104" s="32">
        <v>12</v>
      </c>
      <c r="I104" s="32">
        <v>21</v>
      </c>
      <c r="J104" s="32">
        <v>66</v>
      </c>
      <c r="K104" s="32">
        <v>160</v>
      </c>
      <c r="L104" s="32">
        <v>162</v>
      </c>
      <c r="M104" s="59">
        <v>72.244455634664902</v>
      </c>
      <c r="N104" s="59">
        <v>2.4658886743275801</v>
      </c>
      <c r="O104" s="56">
        <v>0.441209698659764</v>
      </c>
      <c r="P104" s="34">
        <v>2.2847733612025901E-8</v>
      </c>
      <c r="Q104" s="34">
        <v>2.16055486868139E-5</v>
      </c>
      <c r="R104" s="35" t="s">
        <v>77</v>
      </c>
      <c r="S104" s="62" t="s">
        <v>571</v>
      </c>
      <c r="T104" s="35"/>
      <c r="U104" s="49" t="s">
        <v>158</v>
      </c>
      <c r="V104" s="32"/>
    </row>
    <row r="105" spans="1:22" x14ac:dyDescent="0.35">
      <c r="A105" s="32" t="s">
        <v>290</v>
      </c>
      <c r="B105" s="29" t="s">
        <v>43</v>
      </c>
      <c r="C105" s="32" t="s">
        <v>87</v>
      </c>
      <c r="D105" s="32"/>
      <c r="E105" s="32"/>
      <c r="F105" s="32"/>
      <c r="G105" s="32">
        <v>3</v>
      </c>
      <c r="H105" s="32">
        <v>5</v>
      </c>
      <c r="I105" s="32">
        <v>3</v>
      </c>
      <c r="J105" s="32">
        <v>1</v>
      </c>
      <c r="K105" s="32">
        <v>46</v>
      </c>
      <c r="L105" s="32">
        <v>138</v>
      </c>
      <c r="M105" s="59">
        <v>27.229356907030699</v>
      </c>
      <c r="N105" s="59">
        <v>2.46162729220217</v>
      </c>
      <c r="O105" s="56">
        <v>0.68289591289349705</v>
      </c>
      <c r="P105" s="32">
        <v>3.1252711091682E-4</v>
      </c>
      <c r="Q105" s="32">
        <v>3.4525831564860901E-2</v>
      </c>
      <c r="R105" s="35" t="s">
        <v>77</v>
      </c>
      <c r="T105" s="35"/>
      <c r="U105" s="32" t="s">
        <v>308</v>
      </c>
      <c r="V105" s="32"/>
    </row>
    <row r="106" spans="1:22" x14ac:dyDescent="0.35">
      <c r="A106" s="32" t="s">
        <v>290</v>
      </c>
      <c r="B106" s="29" t="s">
        <v>44</v>
      </c>
      <c r="C106" s="32" t="s">
        <v>87</v>
      </c>
      <c r="D106" s="32"/>
      <c r="E106" s="32"/>
      <c r="F106" s="32"/>
      <c r="G106" s="32">
        <v>40</v>
      </c>
      <c r="H106" s="32">
        <v>98</v>
      </c>
      <c r="I106" s="32">
        <v>24</v>
      </c>
      <c r="J106" s="32">
        <v>37</v>
      </c>
      <c r="K106" s="32">
        <v>509</v>
      </c>
      <c r="L106" s="32">
        <v>946</v>
      </c>
      <c r="M106" s="59">
        <v>237.30930109508901</v>
      </c>
      <c r="N106" s="59">
        <v>2.3690264767571301</v>
      </c>
      <c r="O106" s="56">
        <v>0.60669434689069102</v>
      </c>
      <c r="P106" s="34">
        <v>9.4299234663487995E-5</v>
      </c>
      <c r="Q106" s="32">
        <v>1.52166118946032E-2</v>
      </c>
      <c r="R106" s="35" t="s">
        <v>77</v>
      </c>
      <c r="T106" s="35"/>
      <c r="U106" s="32" t="s">
        <v>308</v>
      </c>
      <c r="V106" s="32"/>
    </row>
    <row r="107" spans="1:22" x14ac:dyDescent="0.35">
      <c r="A107" s="32" t="s">
        <v>290</v>
      </c>
      <c r="B107" s="29" t="s">
        <v>47</v>
      </c>
      <c r="C107" s="32" t="s">
        <v>87</v>
      </c>
      <c r="D107" s="32"/>
      <c r="E107" s="32"/>
      <c r="F107" s="32"/>
      <c r="G107" s="32">
        <v>1</v>
      </c>
      <c r="H107" s="32">
        <v>6</v>
      </c>
      <c r="I107" s="32">
        <v>3</v>
      </c>
      <c r="J107" s="32">
        <v>5</v>
      </c>
      <c r="K107" s="32">
        <v>23</v>
      </c>
      <c r="L107" s="32">
        <v>94</v>
      </c>
      <c r="M107" s="59">
        <v>18.733555001462999</v>
      </c>
      <c r="N107" s="59">
        <v>2.3366890358038801</v>
      </c>
      <c r="O107" s="56">
        <v>0.66706309170845102</v>
      </c>
      <c r="P107" s="32">
        <v>4.6013484646593501E-4</v>
      </c>
      <c r="Q107" s="32">
        <v>4.5107348788535999E-2</v>
      </c>
      <c r="R107" s="35" t="s">
        <v>77</v>
      </c>
      <c r="S107" s="62" t="s">
        <v>572</v>
      </c>
      <c r="T107" s="35"/>
      <c r="U107" s="32" t="s">
        <v>308</v>
      </c>
      <c r="V107" s="32"/>
    </row>
    <row r="108" spans="1:22" x14ac:dyDescent="0.35">
      <c r="A108" s="32" t="s">
        <v>290</v>
      </c>
      <c r="B108" s="29" t="s">
        <v>48</v>
      </c>
      <c r="C108" s="32" t="s">
        <v>109</v>
      </c>
      <c r="D108" s="32"/>
      <c r="E108" s="32"/>
      <c r="F108" s="32"/>
      <c r="G108" s="32">
        <v>72</v>
      </c>
      <c r="H108" s="32">
        <v>16</v>
      </c>
      <c r="I108" s="32">
        <v>34</v>
      </c>
      <c r="J108" s="32">
        <v>201</v>
      </c>
      <c r="K108" s="32">
        <v>81</v>
      </c>
      <c r="L108" s="32">
        <v>594</v>
      </c>
      <c r="M108" s="59">
        <v>161.59744114148</v>
      </c>
      <c r="N108" s="59">
        <v>2.2931814225101599</v>
      </c>
      <c r="O108" s="56">
        <v>0.57854991344615703</v>
      </c>
      <c r="P108" s="34">
        <v>7.3806000886700101E-5</v>
      </c>
      <c r="Q108" s="32">
        <v>1.30057040703601E-2</v>
      </c>
      <c r="R108" s="35" t="s">
        <v>77</v>
      </c>
      <c r="T108" s="35"/>
      <c r="U108" s="49" t="s">
        <v>170</v>
      </c>
      <c r="V108" s="32"/>
    </row>
    <row r="109" spans="1:22" x14ac:dyDescent="0.35">
      <c r="A109" s="32" t="s">
        <v>290</v>
      </c>
      <c r="B109" s="29" t="s">
        <v>50</v>
      </c>
      <c r="C109" s="32" t="s">
        <v>110</v>
      </c>
      <c r="D109" s="32"/>
      <c r="E109" s="32"/>
      <c r="F109" s="32"/>
      <c r="G109" s="32">
        <v>53</v>
      </c>
      <c r="H109" s="32">
        <v>49</v>
      </c>
      <c r="I109" s="32">
        <v>60</v>
      </c>
      <c r="J109" s="32">
        <v>47</v>
      </c>
      <c r="K109" s="32">
        <v>366</v>
      </c>
      <c r="L109" s="32">
        <v>467</v>
      </c>
      <c r="M109" s="59">
        <v>154.897225505053</v>
      </c>
      <c r="N109" s="59">
        <v>2.0321457251101398</v>
      </c>
      <c r="O109" s="56">
        <v>0.50921000546280304</v>
      </c>
      <c r="P109" s="34">
        <v>6.5856010626946494E-5</v>
      </c>
      <c r="Q109" s="32">
        <v>1.1896743353696801E-2</v>
      </c>
      <c r="R109" s="35" t="s">
        <v>77</v>
      </c>
      <c r="T109" s="35"/>
      <c r="U109" s="49" t="s">
        <v>171</v>
      </c>
      <c r="V109" s="32"/>
    </row>
    <row r="110" spans="1:22" x14ac:dyDescent="0.35">
      <c r="A110" s="32" t="s">
        <v>290</v>
      </c>
      <c r="B110" s="29" t="s">
        <v>53</v>
      </c>
      <c r="C110" s="32" t="s">
        <v>94</v>
      </c>
      <c r="D110" s="32" t="s">
        <v>195</v>
      </c>
      <c r="E110" s="32" t="s">
        <v>224</v>
      </c>
      <c r="F110" s="32" t="s">
        <v>255</v>
      </c>
      <c r="G110" s="32">
        <v>19</v>
      </c>
      <c r="H110" s="32">
        <v>13</v>
      </c>
      <c r="I110" s="32">
        <v>5</v>
      </c>
      <c r="J110" s="32">
        <v>20</v>
      </c>
      <c r="K110" s="32">
        <v>67</v>
      </c>
      <c r="L110" s="32">
        <v>129</v>
      </c>
      <c r="M110" s="59">
        <v>38.228134635182698</v>
      </c>
      <c r="N110" s="59">
        <v>2.0254057430460399</v>
      </c>
      <c r="O110" s="56">
        <v>0.56141632880963999</v>
      </c>
      <c r="P110" s="32">
        <v>3.0895720126799902E-4</v>
      </c>
      <c r="Q110" s="32">
        <v>3.4363452158003703E-2</v>
      </c>
      <c r="R110" s="35" t="s">
        <v>77</v>
      </c>
      <c r="T110" s="35"/>
      <c r="U110" s="49" t="s">
        <v>156</v>
      </c>
      <c r="V110" s="32"/>
    </row>
    <row r="111" spans="1:22" s="7" customFormat="1" x14ac:dyDescent="0.35">
      <c r="A111" s="36" t="s">
        <v>290</v>
      </c>
      <c r="B111" s="36" t="s">
        <v>444</v>
      </c>
      <c r="C111" s="36" t="s">
        <v>445</v>
      </c>
      <c r="D111" s="36"/>
      <c r="E111" s="36"/>
      <c r="F111" s="36"/>
      <c r="G111" s="36">
        <v>123</v>
      </c>
      <c r="H111" s="36">
        <v>208</v>
      </c>
      <c r="I111" s="36">
        <v>159</v>
      </c>
      <c r="J111" s="36">
        <v>466</v>
      </c>
      <c r="K111" s="36">
        <v>711</v>
      </c>
      <c r="L111" s="36">
        <v>670</v>
      </c>
      <c r="M111" s="60">
        <v>392.09313635686902</v>
      </c>
      <c r="N111" s="60">
        <v>1.96239727447247</v>
      </c>
      <c r="O111" s="57">
        <v>0.33604133163646799</v>
      </c>
      <c r="P111" s="37">
        <v>5.2279298018701897E-9</v>
      </c>
      <c r="Q111" s="37">
        <v>7.1505632237674998E-6</v>
      </c>
      <c r="R111" s="38" t="s">
        <v>77</v>
      </c>
      <c r="S111" s="62" t="s">
        <v>571</v>
      </c>
      <c r="T111" s="7" t="s">
        <v>577</v>
      </c>
      <c r="U111" s="39" t="s">
        <v>575</v>
      </c>
      <c r="V111" s="36"/>
    </row>
    <row r="112" spans="1:22" s="7" customFormat="1" x14ac:dyDescent="0.35">
      <c r="A112" s="32" t="s">
        <v>290</v>
      </c>
      <c r="B112" s="29" t="s">
        <v>449</v>
      </c>
      <c r="C112" s="36" t="s">
        <v>450</v>
      </c>
      <c r="D112" s="36"/>
      <c r="E112" s="36"/>
      <c r="F112" s="36"/>
      <c r="G112" s="36">
        <v>43</v>
      </c>
      <c r="H112" s="36">
        <v>58</v>
      </c>
      <c r="I112" s="36">
        <v>31</v>
      </c>
      <c r="J112" s="36">
        <v>46</v>
      </c>
      <c r="K112" s="36">
        <v>274</v>
      </c>
      <c r="L112" s="36">
        <v>297</v>
      </c>
      <c r="M112" s="60">
        <v>113.399301907321</v>
      </c>
      <c r="N112" s="60">
        <v>1.90588430839793</v>
      </c>
      <c r="O112" s="57">
        <v>0.49059378796569297</v>
      </c>
      <c r="P112" s="36">
        <v>1.02392200857726E-4</v>
      </c>
      <c r="Q112" s="36">
        <v>1.61754091211046E-2</v>
      </c>
      <c r="R112" s="38" t="s">
        <v>77</v>
      </c>
      <c r="S112" s="7" t="s">
        <v>572</v>
      </c>
      <c r="T112" s="36"/>
      <c r="U112" s="36" t="s">
        <v>492</v>
      </c>
      <c r="V112" s="36"/>
    </row>
    <row r="113" spans="1:22" s="7" customFormat="1" x14ac:dyDescent="0.35">
      <c r="A113" s="32" t="s">
        <v>290</v>
      </c>
      <c r="B113" s="29" t="s">
        <v>314</v>
      </c>
      <c r="C113" s="36" t="s">
        <v>452</v>
      </c>
      <c r="D113" s="36"/>
      <c r="E113" s="36"/>
      <c r="F113" s="36"/>
      <c r="G113" s="36">
        <v>15</v>
      </c>
      <c r="H113" s="36">
        <v>15</v>
      </c>
      <c r="I113" s="36">
        <v>10</v>
      </c>
      <c r="J113" s="36">
        <v>38</v>
      </c>
      <c r="K113" s="36">
        <v>54</v>
      </c>
      <c r="L113" s="36">
        <v>72</v>
      </c>
      <c r="M113" s="60">
        <v>33.722006283754702</v>
      </c>
      <c r="N113" s="60">
        <v>1.9041004973059801</v>
      </c>
      <c r="O113" s="57">
        <v>0.461220604110813</v>
      </c>
      <c r="P113" s="37">
        <v>3.6530535168329998E-5</v>
      </c>
      <c r="Q113" s="36">
        <v>7.5486802995679402E-3</v>
      </c>
      <c r="R113" s="38" t="s">
        <v>77</v>
      </c>
      <c r="S113" s="36" t="s">
        <v>571</v>
      </c>
      <c r="T113" s="36"/>
      <c r="U113" s="36" t="s">
        <v>493</v>
      </c>
      <c r="V113" s="36"/>
    </row>
    <row r="114" spans="1:22" s="7" customFormat="1" x14ac:dyDescent="0.35">
      <c r="A114" s="32" t="s">
        <v>290</v>
      </c>
      <c r="B114" s="29" t="s">
        <v>456</v>
      </c>
      <c r="C114" s="36" t="s">
        <v>494</v>
      </c>
      <c r="D114" s="36"/>
      <c r="E114" s="36"/>
      <c r="F114" s="36"/>
      <c r="G114" s="36">
        <v>9</v>
      </c>
      <c r="H114" s="36">
        <v>11</v>
      </c>
      <c r="I114" s="36">
        <v>19</v>
      </c>
      <c r="J114" s="36">
        <v>23</v>
      </c>
      <c r="K114" s="36">
        <v>77</v>
      </c>
      <c r="L114" s="36">
        <v>58</v>
      </c>
      <c r="M114" s="60">
        <v>31.3514322662156</v>
      </c>
      <c r="N114" s="60">
        <v>1.78653798386109</v>
      </c>
      <c r="O114" s="57">
        <v>0.50757741118393596</v>
      </c>
      <c r="P114" s="36">
        <v>4.3197815153271998E-4</v>
      </c>
      <c r="Q114" s="36">
        <v>4.3082320994702397E-2</v>
      </c>
      <c r="R114" s="38" t="s">
        <v>77</v>
      </c>
      <c r="S114" s="36"/>
      <c r="T114" s="36"/>
      <c r="U114" s="36" t="s">
        <v>495</v>
      </c>
      <c r="V114" s="36"/>
    </row>
    <row r="115" spans="1:22" s="7" customFormat="1" x14ac:dyDescent="0.35">
      <c r="A115" s="32" t="s">
        <v>290</v>
      </c>
      <c r="B115" s="36" t="s">
        <v>318</v>
      </c>
      <c r="C115" s="36" t="s">
        <v>87</v>
      </c>
      <c r="D115" s="36"/>
      <c r="E115" s="36"/>
      <c r="F115" s="36"/>
      <c r="G115" s="36">
        <v>240</v>
      </c>
      <c r="H115" s="36">
        <v>166</v>
      </c>
      <c r="I115" s="36">
        <v>182</v>
      </c>
      <c r="J115" s="36">
        <v>240</v>
      </c>
      <c r="K115" s="36">
        <v>1032</v>
      </c>
      <c r="L115" s="36">
        <v>683</v>
      </c>
      <c r="M115" s="60">
        <v>401.40796637882403</v>
      </c>
      <c r="N115" s="60">
        <v>1.60573802341392</v>
      </c>
      <c r="O115" s="57">
        <v>0.418378781253535</v>
      </c>
      <c r="P115" s="36">
        <v>1.2404016722652401E-4</v>
      </c>
      <c r="Q115" s="36">
        <v>1.84601332810749E-2</v>
      </c>
      <c r="R115" s="38" t="s">
        <v>77</v>
      </c>
      <c r="S115" s="36" t="s">
        <v>572</v>
      </c>
      <c r="T115" s="36"/>
      <c r="U115" s="36" t="s">
        <v>502</v>
      </c>
      <c r="V115" s="36"/>
    </row>
    <row r="116" spans="1:22" s="7" customFormat="1" x14ac:dyDescent="0.35">
      <c r="A116" s="32" t="s">
        <v>290</v>
      </c>
      <c r="B116" s="29" t="s">
        <v>466</v>
      </c>
      <c r="C116" s="36" t="s">
        <v>467</v>
      </c>
      <c r="D116" s="36"/>
      <c r="E116" s="36"/>
      <c r="F116" s="36"/>
      <c r="G116" s="36">
        <v>139</v>
      </c>
      <c r="H116" s="36">
        <v>205</v>
      </c>
      <c r="I116" s="36">
        <v>180</v>
      </c>
      <c r="J116" s="36">
        <v>240</v>
      </c>
      <c r="K116" s="36">
        <v>683</v>
      </c>
      <c r="L116" s="36">
        <v>723</v>
      </c>
      <c r="M116" s="60">
        <v>342.12198756071302</v>
      </c>
      <c r="N116" s="60">
        <v>1.6013823346346701</v>
      </c>
      <c r="O116" s="57">
        <v>0.35224938259328498</v>
      </c>
      <c r="P116" s="37">
        <v>5.4633303508066803E-6</v>
      </c>
      <c r="Q116" s="36">
        <v>1.74339381521451E-3</v>
      </c>
      <c r="R116" s="38" t="s">
        <v>77</v>
      </c>
      <c r="T116" s="36"/>
      <c r="U116" s="36" t="s">
        <v>503</v>
      </c>
      <c r="V116" s="36"/>
    </row>
    <row r="117" spans="1:22" x14ac:dyDescent="0.35">
      <c r="A117" s="32" t="s">
        <v>290</v>
      </c>
      <c r="B117" s="29" t="s">
        <v>472</v>
      </c>
      <c r="C117" s="32" t="s">
        <v>474</v>
      </c>
      <c r="D117" s="32"/>
      <c r="E117" s="32"/>
      <c r="F117" s="32"/>
      <c r="G117" s="32">
        <v>26</v>
      </c>
      <c r="H117" s="32">
        <v>32</v>
      </c>
      <c r="I117" s="32">
        <v>37</v>
      </c>
      <c r="J117" s="32">
        <v>45</v>
      </c>
      <c r="K117" s="32">
        <v>88</v>
      </c>
      <c r="L117" s="32">
        <v>175</v>
      </c>
      <c r="M117" s="59">
        <v>62.715203223750002</v>
      </c>
      <c r="N117" s="59">
        <v>1.5565148645579101</v>
      </c>
      <c r="O117" s="56">
        <v>0.43511302216203002</v>
      </c>
      <c r="P117" s="32">
        <v>3.4720727758329699E-4</v>
      </c>
      <c r="Q117" s="32">
        <v>3.7151400875459699E-2</v>
      </c>
      <c r="R117" s="35" t="s">
        <v>77</v>
      </c>
      <c r="T117" s="32"/>
      <c r="U117" s="49" t="s">
        <v>506</v>
      </c>
      <c r="V117" s="32"/>
    </row>
    <row r="118" spans="1:22" s="7" customFormat="1" x14ac:dyDescent="0.35">
      <c r="A118" s="32" t="s">
        <v>290</v>
      </c>
      <c r="B118" s="29" t="s">
        <v>478</v>
      </c>
      <c r="C118" s="36" t="s">
        <v>87</v>
      </c>
      <c r="D118" s="36"/>
      <c r="E118" s="36"/>
      <c r="F118" s="36"/>
      <c r="G118" s="36">
        <v>59</v>
      </c>
      <c r="H118" s="36">
        <v>51</v>
      </c>
      <c r="I118" s="36">
        <v>47</v>
      </c>
      <c r="J118" s="36">
        <v>69</v>
      </c>
      <c r="K118" s="36">
        <v>142</v>
      </c>
      <c r="L118" s="36">
        <v>278</v>
      </c>
      <c r="M118" s="60">
        <v>100.451107288861</v>
      </c>
      <c r="N118" s="60">
        <v>1.5077761378604</v>
      </c>
      <c r="O118" s="57">
        <v>0.414373264815878</v>
      </c>
      <c r="P118" s="36">
        <v>2.7402769291513698E-4</v>
      </c>
      <c r="Q118" s="36">
        <v>3.1358157066141298E-2</v>
      </c>
      <c r="R118" s="38" t="s">
        <v>77</v>
      </c>
      <c r="S118" s="7" t="s">
        <v>572</v>
      </c>
      <c r="T118" s="36"/>
      <c r="U118" s="36" t="s">
        <v>502</v>
      </c>
      <c r="V118" s="36"/>
    </row>
    <row r="119" spans="1:22" s="7" customFormat="1" x14ac:dyDescent="0.35">
      <c r="A119" s="32" t="s">
        <v>290</v>
      </c>
      <c r="B119" s="29" t="s">
        <v>479</v>
      </c>
      <c r="C119" s="36" t="s">
        <v>87</v>
      </c>
      <c r="D119" s="36"/>
      <c r="E119" s="36"/>
      <c r="F119" s="36"/>
      <c r="G119" s="36">
        <v>68</v>
      </c>
      <c r="H119" s="36">
        <v>44</v>
      </c>
      <c r="I119" s="36">
        <v>48</v>
      </c>
      <c r="J119" s="36">
        <v>69</v>
      </c>
      <c r="K119" s="36">
        <v>200</v>
      </c>
      <c r="L119" s="36">
        <v>180</v>
      </c>
      <c r="M119" s="60">
        <v>97.005463312873204</v>
      </c>
      <c r="N119" s="60">
        <v>1.4114119351379899</v>
      </c>
      <c r="O119" s="57">
        <v>0.40689619752809503</v>
      </c>
      <c r="P119" s="36">
        <v>5.2293002326315498E-4</v>
      </c>
      <c r="Q119" s="36">
        <v>4.87666203187909E-2</v>
      </c>
      <c r="R119" s="38" t="s">
        <v>77</v>
      </c>
      <c r="T119" s="36"/>
      <c r="U119" s="36" t="s">
        <v>502</v>
      </c>
      <c r="V119" s="36"/>
    </row>
    <row r="120" spans="1:22" s="7" customFormat="1" x14ac:dyDescent="0.35">
      <c r="A120" s="32" t="s">
        <v>290</v>
      </c>
      <c r="B120" s="29" t="s">
        <v>480</v>
      </c>
      <c r="C120" s="36" t="s">
        <v>481</v>
      </c>
      <c r="D120" s="36"/>
      <c r="E120" s="36"/>
      <c r="F120" s="36"/>
      <c r="G120" s="36">
        <v>1042</v>
      </c>
      <c r="H120" s="36">
        <v>853</v>
      </c>
      <c r="I120" s="36">
        <v>771</v>
      </c>
      <c r="J120" s="36">
        <v>839</v>
      </c>
      <c r="K120" s="36">
        <v>2871</v>
      </c>
      <c r="L120" s="36">
        <v>3724</v>
      </c>
      <c r="M120" s="60">
        <v>1560.0433466340901</v>
      </c>
      <c r="N120" s="60">
        <v>1.3612122167687</v>
      </c>
      <c r="O120" s="57">
        <v>0.3902636731936</v>
      </c>
      <c r="P120" s="36">
        <v>4.8677623334230101E-4</v>
      </c>
      <c r="Q120" s="36">
        <v>4.66658306117873E-2</v>
      </c>
      <c r="R120" s="38" t="s">
        <v>77</v>
      </c>
      <c r="T120" s="36"/>
      <c r="U120" s="36" t="s">
        <v>502</v>
      </c>
      <c r="V120" s="36"/>
    </row>
    <row r="121" spans="1:22" s="7" customFormat="1" x14ac:dyDescent="0.35">
      <c r="A121" s="32" t="s">
        <v>290</v>
      </c>
      <c r="B121" s="36" t="s">
        <v>310</v>
      </c>
      <c r="C121" s="36" t="s">
        <v>375</v>
      </c>
      <c r="D121" s="37"/>
      <c r="E121" s="36"/>
      <c r="F121" s="36"/>
      <c r="G121" s="36">
        <v>3112</v>
      </c>
      <c r="H121" s="36">
        <v>2945</v>
      </c>
      <c r="I121" s="36">
        <v>3575</v>
      </c>
      <c r="J121" s="36">
        <v>884</v>
      </c>
      <c r="K121" s="36">
        <v>978</v>
      </c>
      <c r="L121" s="36">
        <v>940</v>
      </c>
      <c r="M121" s="60">
        <v>1981.17657969735</v>
      </c>
      <c r="N121" s="60">
        <v>-1.46778166417397</v>
      </c>
      <c r="O121" s="57">
        <v>0.34283990003297898</v>
      </c>
      <c r="P121" s="37">
        <v>1.8585046809738098E-5</v>
      </c>
      <c r="Q121" s="36">
        <v>4.6418982566618101E-3</v>
      </c>
      <c r="R121" s="38" t="s">
        <v>76</v>
      </c>
      <c r="S121" s="36" t="s">
        <v>572</v>
      </c>
      <c r="T121" s="36"/>
      <c r="U121" s="36" t="s">
        <v>525</v>
      </c>
      <c r="V121" s="36"/>
    </row>
    <row r="122" spans="1:22" s="7" customFormat="1" x14ac:dyDescent="0.35">
      <c r="A122" s="32" t="s">
        <v>290</v>
      </c>
      <c r="B122" s="29" t="s">
        <v>399</v>
      </c>
      <c r="C122" s="36" t="s">
        <v>400</v>
      </c>
      <c r="D122" s="37"/>
      <c r="E122" s="36"/>
      <c r="F122" s="36"/>
      <c r="G122" s="36">
        <v>230</v>
      </c>
      <c r="H122" s="36">
        <v>288</v>
      </c>
      <c r="I122" s="36">
        <v>266</v>
      </c>
      <c r="J122" s="36">
        <v>43</v>
      </c>
      <c r="K122" s="36">
        <v>73</v>
      </c>
      <c r="L122" s="36">
        <v>109</v>
      </c>
      <c r="M122" s="60">
        <v>156.73600946537201</v>
      </c>
      <c r="N122" s="60">
        <v>-1.6077789020595199</v>
      </c>
      <c r="O122" s="57">
        <v>0.33517119762669501</v>
      </c>
      <c r="P122" s="37">
        <v>1.6114915059676201E-6</v>
      </c>
      <c r="Q122" s="36">
        <v>6.8068927243982098E-4</v>
      </c>
      <c r="R122" s="38" t="s">
        <v>76</v>
      </c>
      <c r="T122" s="36"/>
      <c r="U122" s="36" t="s">
        <v>530</v>
      </c>
      <c r="V122" s="36"/>
    </row>
    <row r="123" spans="1:22" s="7" customFormat="1" x14ac:dyDescent="0.35">
      <c r="A123" s="32" t="s">
        <v>290</v>
      </c>
      <c r="B123" s="29" t="s">
        <v>404</v>
      </c>
      <c r="C123" s="36" t="s">
        <v>405</v>
      </c>
      <c r="D123" s="36"/>
      <c r="E123" s="36"/>
      <c r="F123" s="36"/>
      <c r="G123" s="36">
        <v>1280</v>
      </c>
      <c r="H123" s="36">
        <v>1075</v>
      </c>
      <c r="I123" s="36">
        <v>1139</v>
      </c>
      <c r="J123" s="36">
        <v>203</v>
      </c>
      <c r="K123" s="36">
        <v>510</v>
      </c>
      <c r="L123" s="36">
        <v>179</v>
      </c>
      <c r="M123" s="60">
        <v>692.72791204971998</v>
      </c>
      <c r="N123" s="60">
        <v>-1.62315146294462</v>
      </c>
      <c r="O123" s="57">
        <v>0.43159888092758603</v>
      </c>
      <c r="P123" s="36">
        <v>1.69379611167909E-4</v>
      </c>
      <c r="Q123" s="36">
        <v>2.26283282398877E-2</v>
      </c>
      <c r="R123" s="38" t="s">
        <v>76</v>
      </c>
      <c r="T123" s="36"/>
      <c r="U123" s="36" t="s">
        <v>502</v>
      </c>
      <c r="V123" s="36"/>
    </row>
    <row r="124" spans="1:22" s="7" customFormat="1" x14ac:dyDescent="0.35">
      <c r="A124" s="32" t="s">
        <v>290</v>
      </c>
      <c r="B124" s="29" t="s">
        <v>417</v>
      </c>
      <c r="C124" s="36" t="s">
        <v>418</v>
      </c>
      <c r="D124" s="36"/>
      <c r="E124" s="36"/>
      <c r="F124" s="36"/>
      <c r="G124" s="36">
        <v>184</v>
      </c>
      <c r="H124" s="36">
        <v>241</v>
      </c>
      <c r="I124" s="36">
        <v>114</v>
      </c>
      <c r="J124" s="36">
        <v>25</v>
      </c>
      <c r="K124" s="36">
        <v>71</v>
      </c>
      <c r="L124" s="36">
        <v>36</v>
      </c>
      <c r="M124" s="60">
        <v>104.861990087728</v>
      </c>
      <c r="N124" s="60">
        <v>-1.69054327072352</v>
      </c>
      <c r="O124" s="57">
        <v>0.45178804054057597</v>
      </c>
      <c r="P124" s="36">
        <v>1.8263805203347499E-4</v>
      </c>
      <c r="Q124" s="36">
        <v>2.38450580388977E-2</v>
      </c>
      <c r="R124" s="38" t="s">
        <v>76</v>
      </c>
      <c r="T124" s="36"/>
      <c r="U124" s="36" t="s">
        <v>502</v>
      </c>
      <c r="V124" s="36"/>
    </row>
    <row r="125" spans="1:22" s="7" customFormat="1" x14ac:dyDescent="0.35">
      <c r="A125" s="32" t="s">
        <v>290</v>
      </c>
      <c r="B125" s="29" t="s">
        <v>422</v>
      </c>
      <c r="C125" s="36" t="s">
        <v>87</v>
      </c>
      <c r="D125" s="36"/>
      <c r="E125" s="36"/>
      <c r="F125" s="36"/>
      <c r="G125" s="36">
        <v>27257</v>
      </c>
      <c r="H125" s="36">
        <v>58317</v>
      </c>
      <c r="I125" s="36">
        <v>29201</v>
      </c>
      <c r="J125" s="36">
        <v>4138</v>
      </c>
      <c r="K125" s="36">
        <v>16359</v>
      </c>
      <c r="L125" s="36">
        <v>6747</v>
      </c>
      <c r="M125" s="60">
        <v>21941.642959978599</v>
      </c>
      <c r="N125" s="60">
        <v>-1.74137692913709</v>
      </c>
      <c r="O125" s="57">
        <v>0.45660552841361501</v>
      </c>
      <c r="P125" s="36">
        <v>1.3687684888074699E-4</v>
      </c>
      <c r="Q125" s="36">
        <v>1.9690100151647499E-2</v>
      </c>
      <c r="R125" s="38" t="s">
        <v>76</v>
      </c>
      <c r="T125" s="36"/>
      <c r="U125" s="36" t="s">
        <v>502</v>
      </c>
      <c r="V125" s="36"/>
    </row>
    <row r="126" spans="1:22" s="7" customFormat="1" x14ac:dyDescent="0.35">
      <c r="A126" s="32" t="s">
        <v>290</v>
      </c>
      <c r="B126" s="29" t="s">
        <v>423</v>
      </c>
      <c r="C126" s="36" t="s">
        <v>87</v>
      </c>
      <c r="D126" s="36"/>
      <c r="E126" s="36"/>
      <c r="F126" s="36"/>
      <c r="G126" s="36">
        <v>257</v>
      </c>
      <c r="H126" s="36">
        <v>402</v>
      </c>
      <c r="I126" s="36">
        <v>190</v>
      </c>
      <c r="J126" s="36">
        <v>24</v>
      </c>
      <c r="K126" s="36">
        <v>118</v>
      </c>
      <c r="L126" s="36">
        <v>63</v>
      </c>
      <c r="M126" s="60">
        <v>162.579049225283</v>
      </c>
      <c r="N126" s="60">
        <v>-1.7458912915409499</v>
      </c>
      <c r="O126" s="57">
        <v>0.467000397291715</v>
      </c>
      <c r="P126" s="36">
        <v>1.85105245905835E-4</v>
      </c>
      <c r="Q126" s="36">
        <v>2.4048531910832699E-2</v>
      </c>
      <c r="R126" s="38" t="s">
        <v>76</v>
      </c>
      <c r="T126" s="36"/>
      <c r="U126" s="36" t="s">
        <v>502</v>
      </c>
      <c r="V126" s="36"/>
    </row>
    <row r="127" spans="1:22" s="7" customFormat="1" x14ac:dyDescent="0.35">
      <c r="A127" s="32" t="s">
        <v>290</v>
      </c>
      <c r="B127" s="29" t="s">
        <v>441</v>
      </c>
      <c r="C127" s="36" t="s">
        <v>442</v>
      </c>
      <c r="D127" s="36"/>
      <c r="E127" s="36"/>
      <c r="F127" s="36"/>
      <c r="G127" s="36">
        <v>21</v>
      </c>
      <c r="H127" s="36">
        <v>44</v>
      </c>
      <c r="I127" s="36">
        <v>36</v>
      </c>
      <c r="J127" s="36">
        <v>5</v>
      </c>
      <c r="K127" s="36">
        <v>5</v>
      </c>
      <c r="L127" s="36">
        <v>6</v>
      </c>
      <c r="M127" s="60">
        <v>18.1998169322226</v>
      </c>
      <c r="N127" s="60">
        <v>-1.9879837508342999</v>
      </c>
      <c r="O127" s="57">
        <v>0.56249492348483598</v>
      </c>
      <c r="P127" s="36">
        <v>4.0897241270108301E-4</v>
      </c>
      <c r="Q127" s="36">
        <v>4.1803966583676903E-2</v>
      </c>
      <c r="R127" s="38" t="s">
        <v>76</v>
      </c>
      <c r="T127" s="36"/>
      <c r="U127" s="36" t="s">
        <v>549</v>
      </c>
      <c r="V127" s="36"/>
    </row>
    <row r="128" spans="1:22" x14ac:dyDescent="0.35">
      <c r="A128" s="32" t="s">
        <v>290</v>
      </c>
      <c r="B128" s="29" t="s">
        <v>54</v>
      </c>
      <c r="C128" s="32" t="s">
        <v>91</v>
      </c>
      <c r="D128" s="32"/>
      <c r="E128" s="32"/>
      <c r="F128" s="32"/>
      <c r="G128" s="32">
        <v>30</v>
      </c>
      <c r="H128" s="32">
        <v>52</v>
      </c>
      <c r="I128" s="32">
        <v>32</v>
      </c>
      <c r="J128" s="32">
        <v>4</v>
      </c>
      <c r="K128" s="32">
        <v>8</v>
      </c>
      <c r="L128" s="32">
        <v>7</v>
      </c>
      <c r="M128" s="59">
        <v>20.582011858793301</v>
      </c>
      <c r="N128" s="59">
        <v>-2.0225572226417401</v>
      </c>
      <c r="O128" s="56">
        <v>0.53930066521406805</v>
      </c>
      <c r="P128" s="32">
        <v>1.76599704142255E-4</v>
      </c>
      <c r="Q128" s="32">
        <v>2.3375453004967801E-2</v>
      </c>
      <c r="R128" s="35" t="s">
        <v>76</v>
      </c>
      <c r="S128" s="62" t="s">
        <v>572</v>
      </c>
      <c r="T128" s="11" t="s">
        <v>577</v>
      </c>
      <c r="U128" s="49" t="s">
        <v>153</v>
      </c>
      <c r="V128" s="32"/>
    </row>
    <row r="129" spans="1:22" x14ac:dyDescent="0.35">
      <c r="A129" s="32" t="s">
        <v>290</v>
      </c>
      <c r="B129" s="29" t="s">
        <v>55</v>
      </c>
      <c r="C129" s="32" t="s">
        <v>98</v>
      </c>
      <c r="D129" s="32"/>
      <c r="E129" s="32"/>
      <c r="F129" s="32"/>
      <c r="G129" s="32">
        <v>110</v>
      </c>
      <c r="H129" s="32">
        <v>133</v>
      </c>
      <c r="I129" s="32">
        <v>117</v>
      </c>
      <c r="J129" s="32">
        <v>14</v>
      </c>
      <c r="K129" s="32">
        <v>32</v>
      </c>
      <c r="L129" s="32">
        <v>25</v>
      </c>
      <c r="M129" s="59">
        <v>67.005828752995001</v>
      </c>
      <c r="N129" s="59">
        <v>-2.03150064100836</v>
      </c>
      <c r="O129" s="56">
        <v>0.39877680271140398</v>
      </c>
      <c r="P129" s="34">
        <v>3.4997665303880199E-7</v>
      </c>
      <c r="Q129" s="32">
        <v>1.8905639533829899E-4</v>
      </c>
      <c r="R129" s="35" t="s">
        <v>76</v>
      </c>
      <c r="T129" s="35"/>
      <c r="U129" s="49" t="s">
        <v>159</v>
      </c>
      <c r="V129" s="32"/>
    </row>
    <row r="130" spans="1:22" x14ac:dyDescent="0.35">
      <c r="A130" s="32" t="s">
        <v>290</v>
      </c>
      <c r="B130" s="29" t="s">
        <v>56</v>
      </c>
      <c r="C130" s="32" t="s">
        <v>92</v>
      </c>
      <c r="D130" s="32"/>
      <c r="E130" s="32"/>
      <c r="F130" s="32"/>
      <c r="G130" s="32">
        <v>33</v>
      </c>
      <c r="H130" s="32">
        <v>58</v>
      </c>
      <c r="I130" s="32">
        <v>46</v>
      </c>
      <c r="J130" s="32">
        <v>8</v>
      </c>
      <c r="K130" s="32">
        <v>3</v>
      </c>
      <c r="L130" s="32">
        <v>9</v>
      </c>
      <c r="M130" s="59">
        <v>24.587269303098399</v>
      </c>
      <c r="N130" s="59">
        <v>-2.07339532317937</v>
      </c>
      <c r="O130" s="56">
        <v>0.55405345888882895</v>
      </c>
      <c r="P130" s="32">
        <v>1.8239465858613301E-4</v>
      </c>
      <c r="Q130" s="32">
        <v>2.38450580388977E-2</v>
      </c>
      <c r="R130" s="35" t="s">
        <v>76</v>
      </c>
      <c r="T130" s="35"/>
      <c r="U130" s="49" t="s">
        <v>154</v>
      </c>
      <c r="V130" s="32"/>
    </row>
    <row r="131" spans="1:22" s="7" customFormat="1" x14ac:dyDescent="0.35">
      <c r="A131" s="32" t="s">
        <v>290</v>
      </c>
      <c r="B131" s="29" t="s">
        <v>57</v>
      </c>
      <c r="C131" s="36" t="s">
        <v>87</v>
      </c>
      <c r="D131" s="36"/>
      <c r="E131" s="36"/>
      <c r="F131" s="36"/>
      <c r="G131" s="36">
        <v>503</v>
      </c>
      <c r="H131" s="36">
        <v>455</v>
      </c>
      <c r="I131" s="36">
        <v>424</v>
      </c>
      <c r="J131" s="36">
        <v>48</v>
      </c>
      <c r="K131" s="36">
        <v>121</v>
      </c>
      <c r="L131" s="36">
        <v>92</v>
      </c>
      <c r="M131" s="60">
        <v>255.999282474599</v>
      </c>
      <c r="N131" s="60">
        <v>-2.1564141168950202</v>
      </c>
      <c r="O131" s="57">
        <v>0.34869251531814</v>
      </c>
      <c r="P131" s="37">
        <v>6.2384317699562903E-10</v>
      </c>
      <c r="Q131" s="37">
        <v>1.1199154733028401E-6</v>
      </c>
      <c r="R131" s="38" t="s">
        <v>76</v>
      </c>
      <c r="S131" s="62"/>
      <c r="T131" s="38"/>
      <c r="U131" s="50" t="s">
        <v>308</v>
      </c>
      <c r="V131" s="36"/>
    </row>
    <row r="132" spans="1:22" x14ac:dyDescent="0.35">
      <c r="A132" s="32" t="s">
        <v>290</v>
      </c>
      <c r="B132" s="29" t="s">
        <v>58</v>
      </c>
      <c r="C132" s="32" t="s">
        <v>87</v>
      </c>
      <c r="D132" s="32"/>
      <c r="E132" s="32"/>
      <c r="F132" s="32"/>
      <c r="G132" s="32">
        <v>285</v>
      </c>
      <c r="H132" s="32">
        <v>412</v>
      </c>
      <c r="I132" s="32">
        <v>182</v>
      </c>
      <c r="J132" s="32">
        <v>49</v>
      </c>
      <c r="K132" s="32">
        <v>42</v>
      </c>
      <c r="L132" s="32">
        <v>26</v>
      </c>
      <c r="M132" s="59">
        <v>157.23913572057</v>
      </c>
      <c r="N132" s="59">
        <v>-2.25598977056034</v>
      </c>
      <c r="O132" s="56">
        <v>0.48631233505955801</v>
      </c>
      <c r="P132" s="34">
        <v>3.5014486332879198E-6</v>
      </c>
      <c r="Q132" s="32">
        <v>1.21171215775818E-3</v>
      </c>
      <c r="R132" s="35" t="s">
        <v>76</v>
      </c>
      <c r="S132" s="62" t="s">
        <v>571</v>
      </c>
      <c r="T132" s="35"/>
      <c r="U132" s="49" t="s">
        <v>308</v>
      </c>
      <c r="V132" s="32"/>
    </row>
    <row r="133" spans="1:22" x14ac:dyDescent="0.35">
      <c r="A133" s="32" t="s">
        <v>290</v>
      </c>
      <c r="B133" s="29" t="s">
        <v>60</v>
      </c>
      <c r="C133" s="32" t="s">
        <v>87</v>
      </c>
      <c r="D133" s="32" t="s">
        <v>205</v>
      </c>
      <c r="E133" s="32" t="s">
        <v>237</v>
      </c>
      <c r="F133" s="32" t="s">
        <v>268</v>
      </c>
      <c r="G133" s="32">
        <v>215</v>
      </c>
      <c r="H133" s="32">
        <v>154</v>
      </c>
      <c r="I133" s="32">
        <v>77</v>
      </c>
      <c r="J133" s="32">
        <v>15</v>
      </c>
      <c r="K133" s="32">
        <v>32</v>
      </c>
      <c r="L133" s="32">
        <v>17</v>
      </c>
      <c r="M133" s="59">
        <v>80.330729530669501</v>
      </c>
      <c r="N133" s="59">
        <v>-2.2894921782179498</v>
      </c>
      <c r="O133" s="56">
        <v>0.493326396158418</v>
      </c>
      <c r="P133" s="34">
        <v>3.46848336241122E-6</v>
      </c>
      <c r="Q133" s="32">
        <v>1.21171215775818E-3</v>
      </c>
      <c r="R133" s="35" t="s">
        <v>76</v>
      </c>
      <c r="S133" s="33" t="s">
        <v>572</v>
      </c>
      <c r="T133" s="35"/>
      <c r="U133" s="49" t="s">
        <v>308</v>
      </c>
      <c r="V133" s="32"/>
    </row>
    <row r="134" spans="1:22" x14ac:dyDescent="0.35">
      <c r="A134" s="32" t="s">
        <v>290</v>
      </c>
      <c r="B134" s="29" t="s">
        <v>63</v>
      </c>
      <c r="C134" s="32" t="s">
        <v>87</v>
      </c>
      <c r="D134" s="32"/>
      <c r="E134" s="32"/>
      <c r="F134" s="32"/>
      <c r="G134" s="32">
        <v>20</v>
      </c>
      <c r="H134" s="32">
        <v>48</v>
      </c>
      <c r="I134" s="32">
        <v>3</v>
      </c>
      <c r="J134" s="32">
        <v>1</v>
      </c>
      <c r="K134" s="32">
        <v>1</v>
      </c>
      <c r="L134" s="32">
        <v>0</v>
      </c>
      <c r="M134" s="59">
        <v>11.2320330482833</v>
      </c>
      <c r="N134" s="59">
        <v>-2.4859515954756701</v>
      </c>
      <c r="O134" s="56">
        <v>0.70525443242561403</v>
      </c>
      <c r="P134" s="32">
        <v>4.2364212411142801E-4</v>
      </c>
      <c r="Q134" s="32">
        <v>4.2398162825270203E-2</v>
      </c>
      <c r="R134" s="35" t="s">
        <v>76</v>
      </c>
      <c r="S134" s="33" t="s">
        <v>572</v>
      </c>
      <c r="T134" s="35"/>
      <c r="U134" s="49" t="s">
        <v>308</v>
      </c>
      <c r="V134" s="32"/>
    </row>
    <row r="135" spans="1:22" x14ac:dyDescent="0.35">
      <c r="A135" s="32" t="s">
        <v>290</v>
      </c>
      <c r="B135" s="29" t="s">
        <v>62</v>
      </c>
      <c r="C135" s="32" t="s">
        <v>115</v>
      </c>
      <c r="D135" s="32" t="s">
        <v>210</v>
      </c>
      <c r="E135" s="32" t="s">
        <v>233</v>
      </c>
      <c r="F135" s="32" t="s">
        <v>264</v>
      </c>
      <c r="G135" s="32">
        <v>567</v>
      </c>
      <c r="H135" s="32">
        <v>9561</v>
      </c>
      <c r="I135" s="32">
        <v>2908</v>
      </c>
      <c r="J135" s="32">
        <v>159</v>
      </c>
      <c r="K135" s="32">
        <v>370</v>
      </c>
      <c r="L135" s="32">
        <v>695</v>
      </c>
      <c r="M135" s="59">
        <v>2138.6597063159602</v>
      </c>
      <c r="N135" s="59">
        <v>-2.6062217712704898</v>
      </c>
      <c r="O135" s="56">
        <v>0.59455378568898098</v>
      </c>
      <c r="P135" s="34">
        <v>1.16791932378625E-5</v>
      </c>
      <c r="Q135" s="32">
        <v>3.2569074502051001E-3</v>
      </c>
      <c r="R135" s="35" t="s">
        <v>76</v>
      </c>
      <c r="S135" s="62" t="s">
        <v>572</v>
      </c>
      <c r="T135" s="35"/>
      <c r="U135" s="49" t="s">
        <v>176</v>
      </c>
      <c r="V135" s="32"/>
    </row>
    <row r="136" spans="1:22" x14ac:dyDescent="0.35">
      <c r="A136" s="32" t="s">
        <v>290</v>
      </c>
      <c r="B136" s="29" t="s">
        <v>65</v>
      </c>
      <c r="C136" s="32" t="s">
        <v>106</v>
      </c>
      <c r="D136" s="32" t="s">
        <v>203</v>
      </c>
      <c r="E136" s="32" t="s">
        <v>244</v>
      </c>
      <c r="F136" s="32" t="s">
        <v>275</v>
      </c>
      <c r="G136" s="32">
        <v>33</v>
      </c>
      <c r="H136" s="32">
        <v>47</v>
      </c>
      <c r="I136" s="32">
        <v>2</v>
      </c>
      <c r="J136" s="32">
        <v>0</v>
      </c>
      <c r="K136" s="32">
        <v>1</v>
      </c>
      <c r="L136" s="32">
        <v>1</v>
      </c>
      <c r="M136" s="59">
        <v>12.9165451887273</v>
      </c>
      <c r="N136" s="59">
        <v>-2.6877708730127399</v>
      </c>
      <c r="O136" s="56">
        <v>0.70501439220596596</v>
      </c>
      <c r="P136" s="32">
        <v>1.37644454982277E-4</v>
      </c>
      <c r="Q136" s="32">
        <v>1.9690100151647499E-2</v>
      </c>
      <c r="R136" s="35" t="s">
        <v>76</v>
      </c>
      <c r="S136" s="33" t="s">
        <v>572</v>
      </c>
      <c r="T136" s="35"/>
      <c r="U136" s="49" t="s">
        <v>167</v>
      </c>
      <c r="V136" s="32"/>
    </row>
    <row r="137" spans="1:22" x14ac:dyDescent="0.35">
      <c r="A137" s="32" t="s">
        <v>290</v>
      </c>
      <c r="B137" s="29" t="s">
        <v>67</v>
      </c>
      <c r="C137" s="32" t="s">
        <v>87</v>
      </c>
      <c r="D137" s="32" t="s">
        <v>209</v>
      </c>
      <c r="E137" s="32" t="s">
        <v>229</v>
      </c>
      <c r="F137" s="32" t="s">
        <v>260</v>
      </c>
      <c r="G137" s="32">
        <v>6</v>
      </c>
      <c r="H137" s="32">
        <v>14</v>
      </c>
      <c r="I137" s="32">
        <v>36</v>
      </c>
      <c r="J137" s="32">
        <v>0</v>
      </c>
      <c r="K137" s="32">
        <v>0</v>
      </c>
      <c r="L137" s="32">
        <v>0</v>
      </c>
      <c r="M137" s="59">
        <v>8.4694068661806803</v>
      </c>
      <c r="N137" s="59">
        <v>-2.8316565512448499</v>
      </c>
      <c r="O137" s="56">
        <v>0.71273113767574103</v>
      </c>
      <c r="P137" s="34">
        <v>7.0983195335427203E-5</v>
      </c>
      <c r="Q137" s="32">
        <v>1.25854958001202E-2</v>
      </c>
      <c r="R137" s="35" t="s">
        <v>76</v>
      </c>
      <c r="T137" s="35"/>
      <c r="U137" s="49" t="s">
        <v>308</v>
      </c>
      <c r="V137" s="32"/>
    </row>
    <row r="138" spans="1:22" x14ac:dyDescent="0.35">
      <c r="A138" s="32" t="s">
        <v>290</v>
      </c>
      <c r="B138" s="29" t="s">
        <v>70</v>
      </c>
      <c r="C138" s="32" t="s">
        <v>127</v>
      </c>
      <c r="D138" s="32"/>
      <c r="E138" s="32"/>
      <c r="F138" s="32"/>
      <c r="G138" s="32">
        <v>40432</v>
      </c>
      <c r="H138" s="32">
        <v>44825</v>
      </c>
      <c r="I138" s="32">
        <v>5023</v>
      </c>
      <c r="J138" s="32">
        <v>1140</v>
      </c>
      <c r="K138" s="32">
        <v>2754</v>
      </c>
      <c r="L138" s="32">
        <v>1191</v>
      </c>
      <c r="M138" s="59">
        <v>14841.0605173777</v>
      </c>
      <c r="N138" s="59">
        <v>-3.21111403403664</v>
      </c>
      <c r="O138" s="56">
        <v>0.56590570131995199</v>
      </c>
      <c r="P138" s="34">
        <v>1.3926364118518099E-8</v>
      </c>
      <c r="Q138" s="34">
        <v>1.6223790206264E-5</v>
      </c>
      <c r="R138" s="35" t="s">
        <v>76</v>
      </c>
      <c r="T138" s="35"/>
      <c r="U138" s="49" t="s">
        <v>187</v>
      </c>
      <c r="V138" s="32"/>
    </row>
    <row r="139" spans="1:22" x14ac:dyDescent="0.35">
      <c r="A139" s="32" t="s">
        <v>290</v>
      </c>
      <c r="B139" s="29" t="s">
        <v>72</v>
      </c>
      <c r="C139" s="32" t="s">
        <v>87</v>
      </c>
      <c r="D139" s="32" t="s">
        <v>198</v>
      </c>
      <c r="E139" s="32" t="s">
        <v>230</v>
      </c>
      <c r="F139" s="32" t="s">
        <v>261</v>
      </c>
      <c r="G139" s="32">
        <v>301</v>
      </c>
      <c r="H139" s="32">
        <v>279</v>
      </c>
      <c r="I139" s="32">
        <v>117</v>
      </c>
      <c r="J139" s="32">
        <v>14</v>
      </c>
      <c r="K139" s="32">
        <v>8</v>
      </c>
      <c r="L139" s="32">
        <v>4</v>
      </c>
      <c r="M139" s="59">
        <v>113.191928216973</v>
      </c>
      <c r="N139" s="59">
        <v>-3.5636257317355402</v>
      </c>
      <c r="O139" s="56">
        <v>0.55194772023915095</v>
      </c>
      <c r="P139" s="34">
        <v>1.07183887626913E-10</v>
      </c>
      <c r="Q139" s="34">
        <v>2.5655356702565099E-7</v>
      </c>
      <c r="R139" s="35" t="s">
        <v>76</v>
      </c>
      <c r="S139" s="62" t="s">
        <v>572</v>
      </c>
      <c r="T139" s="35"/>
      <c r="U139" s="49" t="s">
        <v>308</v>
      </c>
      <c r="V139" s="32"/>
    </row>
    <row r="140" spans="1:22" x14ac:dyDescent="0.35">
      <c r="A140" s="32" t="s">
        <v>290</v>
      </c>
      <c r="B140" s="29" t="s">
        <v>73</v>
      </c>
      <c r="C140" s="32" t="s">
        <v>87</v>
      </c>
      <c r="D140" s="32" t="s">
        <v>218</v>
      </c>
      <c r="E140" s="32" t="s">
        <v>241</v>
      </c>
      <c r="F140" s="32" t="s">
        <v>272</v>
      </c>
      <c r="G140" s="32">
        <v>1508</v>
      </c>
      <c r="H140" s="32">
        <v>685</v>
      </c>
      <c r="I140" s="32">
        <v>2587</v>
      </c>
      <c r="J140" s="32">
        <v>41</v>
      </c>
      <c r="K140" s="32">
        <v>50</v>
      </c>
      <c r="L140" s="32">
        <v>65</v>
      </c>
      <c r="M140" s="59">
        <v>762.34876711463596</v>
      </c>
      <c r="N140" s="59">
        <v>-4.2125871034341698</v>
      </c>
      <c r="O140" s="56">
        <v>0.46089135627489702</v>
      </c>
      <c r="P140" s="34">
        <v>6.24020963541914E-20</v>
      </c>
      <c r="Q140" s="34">
        <v>8.9618770679072007E-16</v>
      </c>
      <c r="R140" s="35" t="s">
        <v>76</v>
      </c>
      <c r="T140" s="35"/>
      <c r="U140" s="49" t="s">
        <v>308</v>
      </c>
      <c r="V140" s="32"/>
    </row>
    <row r="141" spans="1:22" x14ac:dyDescent="0.35">
      <c r="A141" s="40">
        <f>COUNTA(R121:R140)</f>
        <v>20</v>
      </c>
      <c r="B141" s="30">
        <f>COUNTA(R92:R120)</f>
        <v>29</v>
      </c>
      <c r="C141" s="32"/>
      <c r="D141" s="32"/>
      <c r="E141" s="32"/>
      <c r="F141" s="32"/>
      <c r="G141" s="32"/>
      <c r="H141" s="32"/>
      <c r="I141" s="32"/>
      <c r="J141" s="32"/>
      <c r="K141" s="32"/>
      <c r="L141" s="32"/>
      <c r="M141" s="32"/>
      <c r="N141" s="32"/>
      <c r="O141" s="32"/>
      <c r="P141" s="32"/>
      <c r="Q141" s="46" t="s">
        <v>550</v>
      </c>
      <c r="R141" s="47"/>
      <c r="S141" s="46">
        <f t="shared" ref="S141:T141" si="0">COUNTA(S4:S140)</f>
        <v>42</v>
      </c>
      <c r="T141" s="46">
        <f t="shared" si="0"/>
        <v>6</v>
      </c>
      <c r="U141" s="49"/>
      <c r="V141" s="32"/>
    </row>
    <row r="142" spans="1:22" x14ac:dyDescent="0.35">
      <c r="A142" s="32"/>
      <c r="B142" s="29"/>
      <c r="C142" s="32"/>
      <c r="D142" s="32"/>
      <c r="E142" s="32"/>
      <c r="F142" s="32"/>
      <c r="G142" s="32"/>
      <c r="H142" s="32"/>
      <c r="I142" s="32"/>
      <c r="J142" s="32"/>
      <c r="K142" s="32"/>
      <c r="L142" s="32"/>
      <c r="M142" s="32"/>
      <c r="N142" s="32"/>
      <c r="O142" s="32"/>
      <c r="P142" s="32"/>
      <c r="Q142" s="32"/>
      <c r="R142" s="32"/>
      <c r="S142" s="45"/>
      <c r="T142" s="32"/>
      <c r="U142" s="32"/>
      <c r="V142" s="32"/>
    </row>
    <row r="143" spans="1:22" x14ac:dyDescent="0.35">
      <c r="A143" s="32"/>
      <c r="B143" s="29"/>
      <c r="C143" s="32"/>
      <c r="D143" s="32"/>
      <c r="E143" s="32"/>
      <c r="F143" s="32"/>
      <c r="G143" s="32"/>
      <c r="H143" s="32"/>
      <c r="I143" s="32"/>
      <c r="J143" s="32"/>
      <c r="K143" s="32"/>
      <c r="L143" s="32"/>
      <c r="M143" s="32"/>
      <c r="N143" s="32"/>
      <c r="O143" s="32"/>
      <c r="P143" s="32"/>
      <c r="Q143" s="32"/>
      <c r="R143" s="32"/>
      <c r="S143" s="45"/>
      <c r="T143" s="32"/>
      <c r="U143" s="32"/>
      <c r="V143" s="32"/>
    </row>
  </sheetData>
  <mergeCells count="1">
    <mergeCell ref="G2:L2"/>
  </mergeCells>
  <conditionalFormatting sqref="B8">
    <cfRule type="duplicateValues" dxfId="3" priority="3"/>
  </conditionalFormatting>
  <conditionalFormatting sqref="B39:B43">
    <cfRule type="duplicateValues" dxfId="2" priority="2"/>
  </conditionalFormatting>
  <conditionalFormatting sqref="B71 B31:B35">
    <cfRule type="duplicateValues" dxfId="1" priority="1"/>
  </conditionalFormatting>
  <conditionalFormatting sqref="B86:B88 B44 B36 B17:B18 B13:B14 B21:B28 B72">
    <cfRule type="duplicateValues" dxfId="0" priority="6"/>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S rough calculations</vt:lpstr>
      <vt:lpstr>ES Differential Express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Andrea Bodnar</cp:lastModifiedBy>
  <dcterms:created xsi:type="dcterms:W3CDTF">2019-11-05T19:53:49Z</dcterms:created>
  <dcterms:modified xsi:type="dcterms:W3CDTF">2020-01-16T18:40:59Z</dcterms:modified>
</cp:coreProperties>
</file>